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227"/>
  <workbookPr/>
  <mc:AlternateContent xmlns:mc="http://schemas.openxmlformats.org/markup-compatibility/2006">
    <mc:Choice Requires="x15">
      <x15ac:absPath xmlns:x15ac="http://schemas.microsoft.com/office/spreadsheetml/2010/11/ac" url="C:\Users\jgdpr\Dropbox\Analysis\Jess\ForSubmission\FinalSubmission\"/>
    </mc:Choice>
  </mc:AlternateContent>
  <xr:revisionPtr revIDLastSave="0" documentId="8_{FA8935A8-56D4-4F89-A823-D85948025BE5}" xr6:coauthVersionLast="47" xr6:coauthVersionMax="47" xr10:uidLastSave="{00000000-0000-0000-0000-000000000000}"/>
  <bookViews>
    <workbookView xWindow="-110" yWindow="-110" windowWidth="38620" windowHeight="21100" tabRatio="843" xr2:uid="{00000000-000D-0000-FFFF-FFFF00000000}"/>
  </bookViews>
  <sheets>
    <sheet name="Table S1" sheetId="8" r:id="rId1"/>
    <sheet name="Table S2" sheetId="10" r:id="rId2"/>
    <sheet name="Table S3" sheetId="7" r:id="rId3"/>
    <sheet name="Table S4" sheetId="13" r:id="rId4"/>
    <sheet name="Table S5" sheetId="9" r:id="rId5"/>
    <sheet name="Table S6" sheetId="12" r:id="rId6"/>
    <sheet name="Table S7" sheetId="3" r:id="rId7"/>
    <sheet name="Table S8" sheetId="6" r:id="rId8"/>
    <sheet name="Table S9" sheetId="2"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6" i="8" l="1"/>
  <c r="I66" i="8"/>
  <c r="G66" i="8"/>
</calcChain>
</file>

<file path=xl/sharedStrings.xml><?xml version="1.0" encoding="utf-8"?>
<sst xmlns="http://schemas.openxmlformats.org/spreadsheetml/2006/main" count="725" uniqueCount="260">
  <si>
    <t>Method</t>
  </si>
  <si>
    <t>Cell type</t>
  </si>
  <si>
    <t>Animal ID</t>
  </si>
  <si>
    <t>Monocyte</t>
  </si>
  <si>
    <t>RRBS</t>
  </si>
  <si>
    <t>CD4 T cell</t>
  </si>
  <si>
    <t>γδ T cell</t>
  </si>
  <si>
    <t>CD8 T cell</t>
  </si>
  <si>
    <t>Animal</t>
  </si>
  <si>
    <t>Bisulfite conversion rate (%)</t>
  </si>
  <si>
    <t>Mapping efficiency (%)</t>
  </si>
  <si>
    <t>Total number of CpGs</t>
  </si>
  <si>
    <t>CpGs with ≥ 10x coverage</t>
  </si>
  <si>
    <t>Mean coverage of CpG sites with  ≥ 10x coverage</t>
  </si>
  <si>
    <t>Percentage of CpGs with ≥ 10x coverage within CGIs (%)</t>
  </si>
  <si>
    <t>Number of clean reads</t>
  </si>
  <si>
    <t>Number of mapped reads</t>
  </si>
  <si>
    <t>Number of filtered mapped reads</t>
  </si>
  <si>
    <t>Mean CG methylation (%)</t>
  </si>
  <si>
    <t>Methylated spike-in control</t>
  </si>
  <si>
    <t>Unmethylated spike-in control</t>
  </si>
  <si>
    <t>WGBS</t>
  </si>
  <si>
    <t>HF3450</t>
  </si>
  <si>
    <t>NA</t>
  </si>
  <si>
    <t>HF3465</t>
  </si>
  <si>
    <t>HF3458</t>
  </si>
  <si>
    <t>HF3471</t>
  </si>
  <si>
    <t>Cell Type</t>
  </si>
  <si>
    <t>Breed</t>
  </si>
  <si>
    <t>Purity of cells for RNA-seq (%)</t>
  </si>
  <si>
    <t>Purity of cells for RRBS and ATAC-seq (%)</t>
  </si>
  <si>
    <t>B cell</t>
  </si>
  <si>
    <t>Holstein Friesian</t>
  </si>
  <si>
    <t>N'Dama</t>
  </si>
  <si>
    <t>Nelore</t>
  </si>
  <si>
    <t>NK cell</t>
  </si>
  <si>
    <t>Granulocyte</t>
  </si>
  <si>
    <t>Unknown</t>
  </si>
  <si>
    <t>Number of raw reads</t>
  </si>
  <si>
    <t>Number of pseudoaligned reads</t>
  </si>
  <si>
    <t>Holstein Friesian 1</t>
  </si>
  <si>
    <t>Holstein Friesian 2</t>
  </si>
  <si>
    <t>Holstein Friesian 3</t>
  </si>
  <si>
    <t>Number of uniquely mapped reads</t>
  </si>
  <si>
    <t>N'Dama 1</t>
  </si>
  <si>
    <t>N'Dama 2</t>
  </si>
  <si>
    <t>N'Dama 3</t>
  </si>
  <si>
    <t>Nelore 1</t>
  </si>
  <si>
    <t>Nelore 2</t>
  </si>
  <si>
    <t>Nelore 3</t>
  </si>
  <si>
    <t>Mixture type</t>
  </si>
  <si>
    <t>Sample ID</t>
  </si>
  <si>
    <t>In vitro</t>
  </si>
  <si>
    <t>Lysed blood</t>
  </si>
  <si>
    <t>Holstein Friesian 4</t>
  </si>
  <si>
    <t>Holstein Friesian 5</t>
  </si>
  <si>
    <t>Holstein Friesian 6</t>
  </si>
  <si>
    <t>Methylated and unmethylated spike-in controls were added to the RRBS samples to assess the bisulfite conversion rate. Clean reads refers to reads after quality and adapter trimming and filtered reads refers to reads aligned to the cow autosomes, X chromosome and mitochondrial genome.</t>
  </si>
  <si>
    <t>Sequencer</t>
  </si>
  <si>
    <r>
      <t xml:space="preserve">Number of chromosomal reads mapped to </t>
    </r>
    <r>
      <rPr>
        <b/>
        <i/>
        <sz val="7"/>
        <color rgb="FF000000"/>
        <rFont val="Arial"/>
        <family val="2"/>
      </rPr>
      <t>Bos taurus</t>
    </r>
    <r>
      <rPr>
        <b/>
        <sz val="7"/>
        <color rgb="FF000000"/>
        <rFont val="Arial"/>
        <family val="2"/>
      </rPr>
      <t xml:space="preserve"> genome</t>
    </r>
  </si>
  <si>
    <t>Number of Genrich-filtered mapped reads</t>
  </si>
  <si>
    <t>HiSeq</t>
  </si>
  <si>
    <t>HiSeq and NovaSeq</t>
  </si>
  <si>
    <t>NovaSeq</t>
  </si>
  <si>
    <r>
      <t xml:space="preserve">The first two columns refer to the sample origin. The third column refers to the sequencer used to sequence the samples, which was either an Illumina HiSeq 4000 or NovaSeq 6000 or both. The subsequent two columns state the number of unfiltered reads mapped to the </t>
    </r>
    <r>
      <rPr>
        <i/>
        <sz val="11"/>
        <color theme="1"/>
        <rFont val="Arial"/>
        <family val="2"/>
      </rPr>
      <t>Bos taurus</t>
    </r>
    <r>
      <rPr>
        <sz val="11"/>
        <color theme="1"/>
        <rFont val="Arial"/>
        <family val="2"/>
      </rPr>
      <t xml:space="preserve"> ARS-UCD1.2_Btau5.0.1Y and </t>
    </r>
    <r>
      <rPr>
        <i/>
        <sz val="11"/>
        <color theme="1"/>
        <rFont val="Arial"/>
        <family val="2"/>
      </rPr>
      <t>Mus musculus</t>
    </r>
    <r>
      <rPr>
        <sz val="11"/>
        <color theme="1"/>
        <rFont val="Arial"/>
        <family val="2"/>
      </rPr>
      <t xml:space="preserve"> GRCm38.p5 reference genomes, and the number of mapped reads that aligned to the B. taurus autosomes and X chromosome collectively. Genrich was performed on these bovine chromosomal reads. Consequently, the last columns state the number of cow reads identified as duplicated and removed by Genrich, the number of mapped reads used in peak calling by Genrich, and the number of PCR thermal cycles used to amplify each sample.</t>
    </r>
  </si>
  <si>
    <t>Monocytes and CD4 T cell antibody panel</t>
  </si>
  <si>
    <t>Antigen</t>
  </si>
  <si>
    <t>Name</t>
  </si>
  <si>
    <t>Source</t>
  </si>
  <si>
    <t>SIRPα</t>
  </si>
  <si>
    <t>IL-A24</t>
  </si>
  <si>
    <t>A-21121</t>
  </si>
  <si>
    <t>CD4</t>
  </si>
  <si>
    <t>IL-A12</t>
  </si>
  <si>
    <t>P-21139</t>
  </si>
  <si>
    <t>γδ TCR</t>
  </si>
  <si>
    <t>GB21A</t>
  </si>
  <si>
    <t>CD8</t>
  </si>
  <si>
    <t>IL-A51</t>
  </si>
  <si>
    <t>NKp46</t>
  </si>
  <si>
    <t>Working concentration (μg/ml)</t>
  </si>
  <si>
    <t>Isotype</t>
  </si>
  <si>
    <t>IgG1</t>
  </si>
  <si>
    <t>Secondary antibodies</t>
  </si>
  <si>
    <t>Fluorophore</t>
  </si>
  <si>
    <t>Invitrogen Molecular probes</t>
  </si>
  <si>
    <t>AF488</t>
  </si>
  <si>
    <t>IgG2a</t>
  </si>
  <si>
    <t>PE</t>
  </si>
  <si>
    <t>Catalogue number</t>
  </si>
  <si>
    <t>NK cell and CD8 T cell antibody panel following MACS sort</t>
  </si>
  <si>
    <t>Bio-Rad, MCA2365GA</t>
  </si>
  <si>
    <t>B cell antibody panel</t>
  </si>
  <si>
    <t>Ig light chain</t>
  </si>
  <si>
    <t>AKS1</t>
  </si>
  <si>
    <t>Dilution</t>
  </si>
  <si>
    <t>1:9</t>
  </si>
  <si>
    <t>AF647</t>
  </si>
  <si>
    <t xml:space="preserve">PE </t>
  </si>
  <si>
    <t>1:500</t>
  </si>
  <si>
    <t>1:4000</t>
  </si>
  <si>
    <t>Conjugated fluorophore</t>
  </si>
  <si>
    <t>γδ T cell, NK cell and CD8 T cell antibody panel</t>
  </si>
  <si>
    <t>AKS8</t>
  </si>
  <si>
    <t>IgG2b</t>
  </si>
  <si>
    <t>The Roslin Institute purified stock, Lot 14</t>
  </si>
  <si>
    <t>The Roslin Institute purified stock, Lot 11</t>
  </si>
  <si>
    <t>The Roslin Institute purified stock, Lot 13</t>
  </si>
  <si>
    <t>The Roslin Institute purified stock, Lot 15</t>
  </si>
  <si>
    <t>The Roslin Institute purified stock, Lot 18</t>
  </si>
  <si>
    <t>Gift from Anne Storset, Norwegian School of Veterinary Science.</t>
  </si>
  <si>
    <t>1.0</t>
  </si>
  <si>
    <t>1.45</t>
  </si>
  <si>
    <t>Antibodies used in negative MACS to enrich for NK cells and CD8 T cells</t>
  </si>
  <si>
    <t>IL-A58</t>
  </si>
  <si>
    <t>MM1A</t>
  </si>
  <si>
    <t>CD3</t>
  </si>
  <si>
    <t>The Roslin Institute purified stock, Lot 17</t>
  </si>
  <si>
    <t>Antibodies used in negative MACS to enrich for NK cells for RNA isolation only</t>
  </si>
  <si>
    <t>A-21242</t>
  </si>
  <si>
    <t>A-21141</t>
  </si>
  <si>
    <t>Purity (%)</t>
  </si>
  <si>
    <t>RRBS and WGBS</t>
  </si>
  <si>
    <t>Reference ATAC-seq, RRBS and RNA-seq profiles</t>
  </si>
  <si>
    <t xml:space="preserve">Comparison of RRBS and WGBS </t>
  </si>
  <si>
    <t>Percentages adjusted to distribute unknown proportion across all cell types</t>
  </si>
  <si>
    <t>Provider</t>
  </si>
  <si>
    <t xml:space="preserve">Where one purity is given for a sample it indicates that the same population of sorted cells were used to generate the RNA-seq, ATAC-seq and RRBS libraries. </t>
  </si>
  <si>
    <t>93.3 (ATAC-seq only)</t>
  </si>
  <si>
    <t>97.3 (RRBS only)</t>
  </si>
  <si>
    <t>Methylated and unmethylated spike-in controls were added to the RRBS samples to assess the bisulfite conversion rate. WGBS reads for each sample were split into multiple fastq files and each fastq file was separately aligned to the reference genome, hence the mapping efficiency shown is an average across all split files for a given sample. Clean reads refers to reads after quality and adapter trimming. For both methods mapped reads were filtered by extracting reads aligned to the cow autosomes and X chromosome. For WGBS, deduplication was performed as an extra filtering step after read alignment. The mean CG methylation was calculated using all CpG sites with ≥ 10x coverage in each sample. CGI denotes CpG island.</t>
  </si>
  <si>
    <t>The number of mapped reads refers to the number of unfiltered reads mapped to the Bos taurus ARS-UCD1.2_Btau5.0.1Y and Mus musculus GRCm38.p5 reference genomes. The next column displays the number of mapped reads that aligned to the B. taurus autosomes and X chromosome collectively. Genrich was performed on these bovine chromosomal reads. Consequently, the last column states the number of mapped reads used in peak calling by Genrich.</t>
  </si>
  <si>
    <t>Empty cells with no purity information denote samples that were not collected for RNA-seq.</t>
  </si>
  <si>
    <t>Category</t>
  </si>
  <si>
    <t>GeneSet</t>
  </si>
  <si>
    <t>N_genes</t>
  </si>
  <si>
    <t>N_overlap</t>
  </si>
  <si>
    <t>p</t>
  </si>
  <si>
    <t>adjP</t>
  </si>
  <si>
    <t>genes</t>
  </si>
  <si>
    <t>link</t>
  </si>
  <si>
    <t>GO_bp</t>
  </si>
  <si>
    <t>GO_ANIMAL_ORGAN_MORPHOGENESIS</t>
  </si>
  <si>
    <t>PGR:BARX2:HOXC11:CDX2:POU4F1:SLC24A4:GSC:DLX3:SOX9:SP5:NPPC:VSX1:FOXL2:PDGFRA:PITX2:NPY5R:FAT1:POU4F3:FOXF2:ANKRD6:SCARA3:SOX17:RSPO2:TNFRSF11B:LHX3</t>
  </si>
  <si>
    <t>http://www.gsea-msigdb.org/gsea/msigdb/cards/GO_ANIMAL_ORGAN_MORPHOGENESIS</t>
  </si>
  <si>
    <t>GO_SYNAPTIC_SIGNALING</t>
  </si>
  <si>
    <t>SYT6:KCNIP2:NOS1:SLITRK5:CDH11:CHRNB1:PMP22:ASIC2:SYT5:LYPD1:SLC32A1:NTSR1:ERC2:MME:GLRB:NPY5R:SV2C:RELN:NPBWR1</t>
  </si>
  <si>
    <t>http://www.gsea-msigdb.org/gsea/msigdb/cards/GO_SYNAPTIC_SIGNALING</t>
  </si>
  <si>
    <t>GO_CELL_FATE_SPECIFICATION</t>
  </si>
  <si>
    <t>POU4F1:GSC:SOX9:NKX2-2:OLIG2:EVX1:SOX17:LHX3</t>
  </si>
  <si>
    <t>http://www.gsea-msigdb.org/gsea/msigdb/cards/GO_CELL_FATE_SPECIFICATION</t>
  </si>
  <si>
    <t>GO_POSITIVE_REGULATION_OF_TRANSCRIPTION_BY_RNA_POLYMERASE_II</t>
  </si>
  <si>
    <t>TFAP2E:LMX1A:EBF3:PGR:BARX2:HOXC11:NOS1:POU4F1:MYOCD:DLX3:SOX9:ONECUT3:POU3F3:NKX2-4:NKX2-2:FOXL2:PITX2:F2RL1:POU4F3:FOXF2:VGLL2:EVX1:SOX17:LHX2:LHX3</t>
  </si>
  <si>
    <t>http://www.gsea-msigdb.org/gsea/msigdb/cards/GO_POSITIVE_REGULATION_OF_TRANSCRIPTION_BY_RNA_POLYMERASE_II</t>
  </si>
  <si>
    <t>GO_CELL_CELL_SIGNALING</t>
  </si>
  <si>
    <t>SYT6:KCNIP2:PGR:NOS1:SLITRK5:GSC:CDH11:CHRNB1:PMP22:ASIC2:SOX9:SYT5:LYPD1:SLC32A1:EDN3:NTSR1:ERC2:FOXL2:MME:GLRB:NPY5R:FAT1:SV2C:ANKRD6:RELN:LEP:NPBWR1:SOX17:RSPO2</t>
  </si>
  <si>
    <t>http://www.gsea-msigdb.org/gsea/msigdb/cards/GO_CELL_CELL_SIGNALING</t>
  </si>
  <si>
    <t>GO_VENTRAL_SPINAL_CORD_DEVELOPMENT</t>
  </si>
  <si>
    <t>DAB1:NKX2-2:OLIG2:EVX1:RELN:LHX3</t>
  </si>
  <si>
    <t>http://www.gsea-msigdb.org/gsea/msigdb/cards/GO_VENTRAL_SPINAL_CORD_DEVELOPMENT</t>
  </si>
  <si>
    <t>GO_FOREBRAIN_DEVELOPMENT</t>
  </si>
  <si>
    <t>DAB1:LMX1A:CRTAC1:POU4F1:SLITRK5:GSC:POU3F3:SLC32A1:OLIG2:PITX2:RELN:LHX2:LHX3</t>
  </si>
  <si>
    <t>http://www.gsea-msigdb.org/gsea/msigdb/cards/GO_FOREBRAIN_DEVELOPMENT</t>
  </si>
  <si>
    <t>GO_NEUROGENESIS</t>
  </si>
  <si>
    <t>DAB1:NEGR1:LMX1A:CRTAC1:KCNIP2:NOS1:POU4F1:SLITRK5:PLA2G10:CDH11:PMP22:SOX9:NKX2-2:VSX1:EDN3:OLIG2:MME:PITX2:MAP1B:PRDM6:POU4F3:EVX1:RELN:LEP:BHLHE22:RSPO2:LHX2:PRDM12:LHX3</t>
  </si>
  <si>
    <t>http://www.gsea-msigdb.org/gsea/msigdb/cards/GO_NEUROGENESIS</t>
  </si>
  <si>
    <t>Chemical_and_Genetic_pertubation</t>
  </si>
  <si>
    <t>BENPORATH_SUZ12_TARGETS</t>
  </si>
  <si>
    <t>TFAP2E:SYT6:SLC35F3:CRTAC1:EBF3:PGR:BARX2:HOXC11:NOS1:CDX2:POU4F1:SLITRK5:SLC24A4:GSC:CDH11:PMP22:ASIC2:DLX3:SOX9:NOL4:TMEM59L:LYPD1:LAMP5:NKX2-2:VSX1:SLC32A1:EDN3:BHLHE23:OLIG2:FOXL2:PDGFRA:PITX2:NPY5R:POU4F3:SOX17:BHLHE22:CA3:RSPO2:LHX2:PRDM12</t>
  </si>
  <si>
    <t>http://www.gsea-msigdb.org/gsea/msigdb/cards/BENPORATH_SUZ12_TARGETS</t>
  </si>
  <si>
    <t>BENPORATH_ES_WITH_H3K27ME3</t>
  </si>
  <si>
    <t>TFAP2E:NEGR1:SYT6:SLC35F3:CRTAC1:KCNIP2:EBF3:PGR:BARX2:HOXC11:CDX2:POU4F1:SLC24A4:GSC:PMP22:DLX3:SOX9:NOL4:TMEM59L:LAMP5:NKX2-2:VSX1:SLC32A1:BHLHE23:OLIG2:FOXL2:PDGFRA:PITX2:NPY5R:POU4F3:FOXF2:VGLL2:EYA4:EVX1:SOX17:BHLHE22:RSPO2:LHX2:PRDM12:LHX3</t>
  </si>
  <si>
    <t>http://www.gsea-msigdb.org/gsea/msigdb/cards/BENPORATH_ES_WITH_H3K27ME3</t>
  </si>
  <si>
    <t>BENPORATH_EED_TARGETS</t>
  </si>
  <si>
    <t>TFAP2E:SLC35F3:CRTAC1:PGR:BARX2:HOXC11:CDX2:POU4F1:SLC24A4:GSC:PMP22:DLX3:NOL4:TMEM59L:LYPD1:NPPC:LAMP5:NKX2-2:VSX1:SLC32A1:BHLHE23:OLIG2:FOXL2:PDGFRA:PITX2:POU4F3:FOXF2:VGLL2:EYA4:EVX1:RELN:SOX17:BHLHE22:CA3:RSPO2:LHX2:PRDM12</t>
  </si>
  <si>
    <t>http://www.gsea-msigdb.org/gsea/msigdb/cards/BENPORATH_EED_TARGETS</t>
  </si>
  <si>
    <t>BENPORATH_PRC2_TARGETS</t>
  </si>
  <si>
    <t>TFAP2E:SLC35F3:CRTAC1:PGR:BARX2:HOXC11:CDX2:POU4F1:SLC24A4:GSC:PMP22:DLX3:NOL4:TMEM59L:LAMP5:NKX2-2:VSX1:SLC32A1:BHLHE23:OLIG2:FOXL2:PDGFRA:PITX2:POU4F3:SOX17:BHLHE22:RSPO2:LHX2:PRDM12</t>
  </si>
  <si>
    <t>http://www.gsea-msigdb.org/gsea/msigdb/cards/BENPORATH_PRC2_TARGETS</t>
  </si>
  <si>
    <t>MIKKELSEN_MCV6_HCP_WITH_H3K27ME3</t>
  </si>
  <si>
    <t>TFAP2E:SYT6:LMX1A:SLC35F3:CLMP:HHIPL1:ASIC2:ONECUT3:TMEM59L:POU3F3:LAMP5:NKX2-4:VSX1:SLC32A1:NTSR1:BHLHE23:RAB6B:VGLL2:RELN:GLDC:LHX3</t>
  </si>
  <si>
    <t>http://www.gsea-msigdb.org/gsea/msigdb/cards/MIKKELSEN_MCV6_HCP_WITH_H3K27ME3</t>
  </si>
  <si>
    <t>MEISSNER_BRAIN_HCP_WITH_H3K4ME3_AND_H3K27ME3</t>
  </si>
  <si>
    <t>SYT6:PLD5:C1QL3:CRTAC1:EBF3:NOX4:BARX2:SLC24A4:MMP25:MYOCD:PMP22:ASIC2:SOX9:GNAL:LYPD1:FIGN:SP5:NKX2-2:SLC32A1:EDN3:NTSR1:OLIG2:FOXL2:PDGFRA:NPY5R:F2RL1:FOXF2:EYA4:RELN:SCARA3:BHLHE22:RSPO2:GLDC:LHX2</t>
  </si>
  <si>
    <t>http://www.gsea-msigdb.org/gsea/msigdb/cards/MEISSNER_BRAIN_HCP_WITH_H3K4ME3_AND_H3K27ME3</t>
  </si>
  <si>
    <t>MIKKELSEN_MEF_HCP_WITH_H3K27ME3</t>
  </si>
  <si>
    <t>SLC45A1:TFAP2E:LMX1A:SLC35F3:CRTAC1:CDX2:POU4F1:ONECUT3:TMEM59L:POU3F3:LAMP5:NKX2-2:VSX1:SLC32A1:NTSR1:BHLHE23:OLIG2:NPY5R:POU4F3:RELN:LHX3</t>
  </si>
  <si>
    <t>http://www.gsea-msigdb.org/gsea/msigdb/cards/MIKKELSEN_MEF_HCP_WITH_H3K27ME3</t>
  </si>
  <si>
    <t>MEISSNER_BRAIN_HCP_WITH_H3K27ME3</t>
  </si>
  <si>
    <t>TFAP2E:LMX1A:HOXC11:CDX2:GSC:DLX3:ONECUT3:NKX2-4:BHLHE23:PRDM6:POU4F3:EVX1:LHX3</t>
  </si>
  <si>
    <t>http://www.gsea-msigdb.org/gsea/msigdb/cards/MEISSNER_BRAIN_HCP_WITH_H3K27ME3</t>
  </si>
  <si>
    <t>PLASARI_NFIC_TARGETS_BASAL_DN</t>
  </si>
  <si>
    <t>EBF3:RBP1:PDGFRA</t>
  </si>
  <si>
    <t>http://www.gsea-msigdb.org/gsea/msigdb/cards/PLASARI_NFIC_TARGETS_BASAL_DN</t>
  </si>
  <si>
    <t>MEISSNER_NPC_HCP_WITH_H3K4ME2_AND_H3K27ME3</t>
  </si>
  <si>
    <t>LMX1A:PLD5:CRTAC1:CDH11:DLX3:ONECUT3:NKX2-4:VSX1:PRDM6:POU4F3:FOXF2:VGLL2:EVX1</t>
  </si>
  <si>
    <t>http://www.gsea-msigdb.org/gsea/msigdb/cards/MEISSNER_NPC_HCP_WITH_H3K4ME2_AND_H3K27ME3</t>
  </si>
  <si>
    <t>Cancer_modules</t>
  </si>
  <si>
    <t>MODULE_274</t>
  </si>
  <si>
    <t>NOS1:CHRNB1:ASIC2:SYT5:NTSR1:GLRB</t>
  </si>
  <si>
    <t>http://www.gsea-msigdb.org/gsea/msigdb/cards/MODULE_274</t>
  </si>
  <si>
    <t>MODULE_220</t>
  </si>
  <si>
    <t>HOXC11:CDX2:POU4F1:PMP22:ASIC2:DLX3:SOX9:EDN3:PDGFRA:RELN</t>
  </si>
  <si>
    <t>http://www.gsea-msigdb.org/gsea/msigdb/cards/MODULE_220</t>
  </si>
  <si>
    <t>GO_mf</t>
  </si>
  <si>
    <t>GO_SEQUENCE_SPECIFIC_DNA_BINDING</t>
  </si>
  <si>
    <t>TFAP2E:LMX1A:EBF3:PGR:BARX2:HOXC11:CDX2:POU4F1:GSC:MYOCD:DLX3:SOX9:ONECUT3:KCNIP3:POU3F3:SP5:NKX2-4:NKX2-2:VSX1:FOXL2:PITX2:NR3C2:PRDM6:POU4F3:FOXF2:EVX1:SOX17:ZFHX4:LHX2:PRDM12:LHX3</t>
  </si>
  <si>
    <t>http://www.gsea-msigdb.org/gsea/msigdb/cards/GO_SEQUENCE_SPECIFIC_DNA_BINDING</t>
  </si>
  <si>
    <t>GO_REGULATORY_REGION_NUCLEIC_ACID_BINDING</t>
  </si>
  <si>
    <t>TFAP2E:LMX1A:EBF3:PGR:BARX2:HOXC11:CDX2:POU4F1:GSC:MYOCD:DLX3:SOX9:ONECUT3:KCNIP3:SP5:NKX2-4:NKX2-2:VSX1:FOXL2:PITX2:PRDM6:POU4F3:FOXF2:SOX17:ZFHX4:LHX2:PRDM12:LHX3</t>
  </si>
  <si>
    <t>http://www.gsea-msigdb.org/gsea/msigdb/cards/GO_REGULATORY_REGION_NUCLEIC_ACID_BINDING</t>
  </si>
  <si>
    <t>GO_DNA_BINDING_TRANSCRIPTION_FACTOR_ACTIVITY</t>
  </si>
  <si>
    <t>TFAP2E:LMX1A:EBF3:PGR:BARX2:HOXC11:CDX2:POU4F1:GSC:MYOCD:DLX3:SOX9:ONECUT3:KCNIP3:POU3F3:SP5:NKX2-4:NKX2-2:VSX1:BHLHE23:OLIG2:FOXL2:PITX2:NR3C2:PRDM6:POU4F3:FOXF2:EVX1:SOX17:BHLHE22:ZFHX4:LHX2:PRDM12:LHX3</t>
  </si>
  <si>
    <t>http://www.gsea-msigdb.org/gsea/msigdb/cards/GO_DNA_BINDING_TRANSCRIPTION_FACTOR_ACTIVITY</t>
  </si>
  <si>
    <t>GO_SEQUENCE_SPECIFIC_DOUBLE_STRANDED_DNA_BINDING</t>
  </si>
  <si>
    <t>TFAP2E:LMX1A:EBF3:PGR:BARX2:HOXC11:CDX2:POU4F1:GSC:MYOCD:DLX3:SOX9:ONECUT3:KCNIP3:SP5:NKX2-4:NKX2-2:FOXL2:PITX2:PRDM6:POU4F3:FOXF2:ZFHX4:LHX2:PRDM12:LHX3</t>
  </si>
  <si>
    <t>http://www.gsea-msigdb.org/gsea/msigdb/cards/GO_SEQUENCE_SPECIFIC_DOUBLE_STRANDED_DNA_BINDING</t>
  </si>
  <si>
    <t>GO_DOUBLE_STRANDED_DNA_BINDING</t>
  </si>
  <si>
    <t>http://www.gsea-msigdb.org/gsea/msigdb/cards/GO_DOUBLE_STRANDED_DNA_BINDING</t>
  </si>
  <si>
    <t>GO_DNA_BINDING_TRANSCRIPTION_ACTIVATOR_ACTIVITY</t>
  </si>
  <si>
    <t>TFAP2E:LMX1A:EBF3:PGR:BARX2:HOXC11:POU4F1:MYOCD:DLX3:SOX9:ONECUT3:FOXL2:POU4F3:FOXF2:SOX17:LHX2:LHX3</t>
  </si>
  <si>
    <t>http://www.gsea-msigdb.org/gsea/msigdb/cards/GO_DNA_BINDING_TRANSCRIPTION_ACTIVATOR_ACTIVITY</t>
  </si>
  <si>
    <t>GO_PROXIMAL_PROMOTER_SEQUENCE_SPECIFIC_DNA_BINDING</t>
  </si>
  <si>
    <t>TFAP2E:EBF3:PGR:HOXC11:GSC:MYOCD:DLX3:SOX9:KCNIP3:NKX2-4:NKX2-2:FOXL2:PITX2:POU4F3:ZFHX4:LHX2:LHX3</t>
  </si>
  <si>
    <t>http://www.gsea-msigdb.org/gsea/msigdb/cards/GO_PROXIMAL_PROMOTER_SEQUENCE_SPECIFIC_DNA_BINDING</t>
  </si>
  <si>
    <t>Curated_gene_sets</t>
  </si>
  <si>
    <t>Computational_gene_sets</t>
  </si>
  <si>
    <t>KEGG</t>
  </si>
  <si>
    <t>KEGG_NEUROACTIVE_LIGAND_RECEPTOR_INTERACTION</t>
  </si>
  <si>
    <t>CHRNB1:NTSR1:GLRB:NPY5R:MTNR1A:F2RL1:LEP:NPBWR1</t>
  </si>
  <si>
    <t>http://www.gsea-msigdb.org/gsea/msigdb/cards/KEGG_NEUROACTIVE_LIGAND_RECEPTOR_INTERACTION</t>
  </si>
  <si>
    <t>TF_targets</t>
  </si>
  <si>
    <t>AACTTT_UNKNOWN</t>
  </si>
  <si>
    <t>DAB1:SYT6:LMX1A:CRTAC1:HOXC11:NOS1:POU4F1:SLITRK5:SLC24A4:CDH11:SOX9:NOL4:POU3F3:LAMP5:NKX2-2:SYNPR:PEX5L:PITX2:NR3C2:FAT1:MAP1B:F2RL1:EYA4:EVX1:RELN:BHLHE22:ZFHX4:CA3:RSPO2:GLDC:LHX2:PRDM12</t>
  </si>
  <si>
    <t>http://www.gsea-msigdb.org/gsea/msigdb/cards/AACTTT_UNKNOWN</t>
  </si>
  <si>
    <t>EN1_01</t>
  </si>
  <si>
    <t>HOXC11:NOS1:CDX2:TMEM59L:NKX2-2:PDGFRA:EYA4</t>
  </si>
  <si>
    <t>http://www.gsea-msigdb.org/gsea/msigdb/cards/EN1_01</t>
  </si>
  <si>
    <t>TATAAA_TATA_01</t>
  </si>
  <si>
    <t>CRTAC1:NOS1:CDX2:POU4F1:GSC:CHRNB1:MYOCD:ASIC2:SOX9:LYPD1:NPPC:LAMP5:OLIG2:PITX2:NPY5R:MAP1B:POU4F3:BHLHE22:PRDM12</t>
  </si>
  <si>
    <t>http://www.gsea-msigdb.org/gsea/msigdb/cards/TATAAA_TATA_01</t>
  </si>
  <si>
    <t>TGTTTGY_HNF3_Q6</t>
  </si>
  <si>
    <t>HOXC11:POU4F1:GSC:PLA2G10:KCNIP3:FIGN:NKX2-2:PEX5L:PDGFRA:PITX2:POU4F3:SOX17:BHLHE22:CA3</t>
  </si>
  <si>
    <t>http://www.gsea-msigdb.org/gsea/msigdb/cards/TGTTTGY_HNF3_Q6</t>
  </si>
  <si>
    <t>GGATTA_PITX2_Q2</t>
  </si>
  <si>
    <t>LMX1A:SLITRK5:MYOCD:SOX9:FIGN:NPPC:SYNPR:PITX2:NR3C2:POU4F3:FOXF2:PRDM12</t>
  </si>
  <si>
    <t>http://www.gsea-msigdb.org/gsea/msigdb/cards/GGATTA_PITX2_Q2</t>
  </si>
  <si>
    <t>E2A_Q2</t>
  </si>
  <si>
    <t>SYT6:KCNIP2:POU4F1:CHRNB1:KCNIP3:POU4F3:EYA4:EVX1</t>
  </si>
  <si>
    <t>http://www.gsea-msigdb.org/gsea/msigdb/cards/E2A_Q2</t>
  </si>
  <si>
    <t>Table S1 Reference RRBS mapping summary</t>
  </si>
  <si>
    <t>Table S2 ATAC-seq mapping summary</t>
  </si>
  <si>
    <t>Table S3 RNA-seq mapping summary</t>
  </si>
  <si>
    <t>Table S4 Divergent CpG island GO enrichment</t>
  </si>
  <si>
    <t>Table S5 Mixture RRBS mapping summary</t>
  </si>
  <si>
    <t>Table S7 Cell sorting purities</t>
  </si>
  <si>
    <t>Table S6 Antibody panels</t>
  </si>
  <si>
    <t>Table S8 Screening of lysed blood</t>
  </si>
  <si>
    <t>Table S9 RRBS vs WGBS mapping summary</t>
  </si>
  <si>
    <r>
      <rPr>
        <b/>
        <i/>
        <sz val="11"/>
        <color theme="1"/>
        <rFont val="Arial"/>
        <family val="2"/>
      </rPr>
      <t>In vitro</t>
    </r>
    <r>
      <rPr>
        <b/>
        <sz val="11"/>
        <color theme="1"/>
        <rFont val="Arial"/>
        <family val="2"/>
      </rPr>
      <t xml:space="preserve"> artifical mixtures for RRB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x14ac:knownFonts="1">
    <font>
      <sz val="11"/>
      <color theme="1"/>
      <name val="Calibri"/>
      <family val="2"/>
      <scheme val="minor"/>
    </font>
    <font>
      <b/>
      <sz val="10"/>
      <color rgb="FF000000"/>
      <name val="Arial"/>
      <family val="2"/>
    </font>
    <font>
      <sz val="10"/>
      <color rgb="FF000000"/>
      <name val="Arial"/>
      <family val="2"/>
    </font>
    <font>
      <b/>
      <sz val="8"/>
      <color rgb="FF000000"/>
      <name val="Arial"/>
      <family val="2"/>
    </font>
    <font>
      <sz val="8"/>
      <color rgb="FF000000"/>
      <name val="Arial"/>
      <family val="2"/>
    </font>
    <font>
      <sz val="11"/>
      <color rgb="FF000000"/>
      <name val="Calibri"/>
      <family val="2"/>
    </font>
    <font>
      <sz val="11"/>
      <color theme="1"/>
      <name val="Arial"/>
      <family val="2"/>
    </font>
    <font>
      <b/>
      <sz val="10"/>
      <color theme="1"/>
      <name val="Arial"/>
      <family val="2"/>
    </font>
    <font>
      <sz val="10"/>
      <color theme="1"/>
      <name val="Arial"/>
      <family val="2"/>
    </font>
    <font>
      <b/>
      <sz val="9"/>
      <color rgb="FF000000"/>
      <name val="Arial"/>
      <family val="2"/>
    </font>
    <font>
      <sz val="9"/>
      <color rgb="FF000000"/>
      <name val="Arial"/>
      <family val="2"/>
    </font>
    <font>
      <b/>
      <sz val="7"/>
      <color rgb="FF000000"/>
      <name val="Arial"/>
      <family val="2"/>
    </font>
    <font>
      <sz val="7"/>
      <color rgb="FF000000"/>
      <name val="Arial"/>
      <family val="2"/>
    </font>
    <font>
      <i/>
      <sz val="11"/>
      <color theme="1"/>
      <name val="Arial"/>
      <family val="2"/>
    </font>
    <font>
      <i/>
      <sz val="9"/>
      <color rgb="FF000000"/>
      <name val="Arial"/>
      <family val="2"/>
    </font>
    <font>
      <b/>
      <i/>
      <sz val="7"/>
      <color rgb="FF000000"/>
      <name val="Arial"/>
      <family val="2"/>
    </font>
    <font>
      <sz val="9"/>
      <color theme="1"/>
      <name val="Arial"/>
      <family val="2"/>
    </font>
    <font>
      <b/>
      <sz val="11"/>
      <color theme="1"/>
      <name val="Arial"/>
      <family val="2"/>
    </font>
    <font>
      <b/>
      <sz val="12"/>
      <color theme="1"/>
      <name val="Arial"/>
      <family val="2"/>
    </font>
    <font>
      <b/>
      <sz val="11"/>
      <color theme="1"/>
      <name val="Calibri"/>
      <family val="2"/>
      <scheme val="minor"/>
    </font>
    <font>
      <b/>
      <i/>
      <sz val="11"/>
      <color theme="1"/>
      <name val="Arial"/>
      <family val="2"/>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68">
    <xf numFmtId="0" fontId="0" fillId="0" borderId="0" xfId="0"/>
    <xf numFmtId="0" fontId="3" fillId="0" borderId="1" xfId="0" applyFont="1" applyBorder="1" applyAlignment="1">
      <alignment horizontal="center" vertical="center" wrapText="1"/>
    </xf>
    <xf numFmtId="0" fontId="4" fillId="0" borderId="1" xfId="0" applyFont="1" applyBorder="1" applyAlignment="1">
      <alignment horizontal="center" vertical="center"/>
    </xf>
    <xf numFmtId="3" fontId="4" fillId="0" borderId="1" xfId="0" applyNumberFormat="1" applyFont="1" applyBorder="1" applyAlignment="1">
      <alignment horizontal="center" vertical="center"/>
    </xf>
    <xf numFmtId="3" fontId="4" fillId="0" borderId="1" xfId="0" applyNumberFormat="1" applyFont="1" applyBorder="1" applyAlignment="1">
      <alignment horizontal="center" vertical="center" wrapText="1"/>
    </xf>
    <xf numFmtId="0" fontId="4" fillId="0" borderId="1" xfId="0" applyFont="1" applyBorder="1" applyAlignment="1">
      <alignment horizontal="center" vertical="center" wrapText="1"/>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center" vertical="center"/>
    </xf>
    <xf numFmtId="0" fontId="6" fillId="0" borderId="0" xfId="0" applyFont="1"/>
    <xf numFmtId="0" fontId="9" fillId="0" borderId="1" xfId="0" applyFont="1" applyBorder="1" applyAlignment="1">
      <alignment horizontal="center" vertical="center"/>
    </xf>
    <xf numFmtId="0" fontId="9" fillId="0" borderId="1" xfId="0" applyFont="1" applyBorder="1" applyAlignment="1">
      <alignment horizontal="center" vertical="center" wrapText="1"/>
    </xf>
    <xf numFmtId="0" fontId="10" fillId="0" borderId="1" xfId="0" applyFont="1" applyBorder="1" applyAlignment="1">
      <alignment horizontal="center" vertical="center"/>
    </xf>
    <xf numFmtId="3" fontId="10" fillId="0" borderId="1" xfId="0" applyNumberFormat="1" applyFont="1" applyBorder="1" applyAlignment="1">
      <alignment horizontal="center" vertical="center"/>
    </xf>
    <xf numFmtId="0" fontId="11" fillId="0" borderId="1" xfId="0" applyFont="1" applyBorder="1" applyAlignment="1">
      <alignment horizontal="center" vertical="center" wrapText="1"/>
    </xf>
    <xf numFmtId="0" fontId="12" fillId="0" borderId="1" xfId="0" applyFont="1" applyBorder="1" applyAlignment="1">
      <alignment horizontal="center" vertical="center"/>
    </xf>
    <xf numFmtId="3" fontId="12" fillId="0" borderId="1" xfId="0" applyNumberFormat="1" applyFont="1" applyBorder="1" applyAlignment="1">
      <alignment horizontal="center" vertical="center"/>
    </xf>
    <xf numFmtId="0" fontId="7" fillId="0" borderId="1" xfId="0" applyFont="1" applyBorder="1" applyAlignment="1">
      <alignment horizontal="center" vertical="center" wrapText="1"/>
    </xf>
    <xf numFmtId="0" fontId="12" fillId="0" borderId="1" xfId="0" applyFont="1" applyBorder="1" applyAlignment="1">
      <alignment horizontal="center" vertical="center" wrapText="1"/>
    </xf>
    <xf numFmtId="3" fontId="0" fillId="0" borderId="0" xfId="0" applyNumberFormat="1"/>
    <xf numFmtId="3" fontId="16" fillId="0" borderId="1" xfId="0" applyNumberFormat="1" applyFont="1" applyBorder="1" applyAlignment="1">
      <alignment horizontal="center" vertical="center"/>
    </xf>
    <xf numFmtId="0" fontId="6" fillId="0" borderId="0" xfId="0" applyFont="1" applyAlignment="1">
      <alignment vertical="center"/>
    </xf>
    <xf numFmtId="0" fontId="17" fillId="0" borderId="0" xfId="0" applyFont="1"/>
    <xf numFmtId="0" fontId="6" fillId="0" borderId="0" xfId="0" applyFont="1" applyAlignment="1">
      <alignment horizontal="center" vertical="center"/>
    </xf>
    <xf numFmtId="0" fontId="17" fillId="0" borderId="0" xfId="0" applyFont="1" applyAlignment="1">
      <alignment horizontal="center" vertical="center"/>
    </xf>
    <xf numFmtId="0" fontId="6" fillId="0" borderId="0" xfId="0" applyFont="1" applyAlignment="1">
      <alignment horizontal="center" vertical="center" wrapText="1"/>
    </xf>
    <xf numFmtId="0" fontId="17" fillId="0" borderId="0" xfId="0" applyFont="1" applyAlignment="1">
      <alignment horizontal="left" vertical="center"/>
    </xf>
    <xf numFmtId="0" fontId="8" fillId="0" borderId="1" xfId="0" applyFont="1" applyBorder="1" applyAlignment="1">
      <alignment horizontal="center" vertical="center" wrapText="1"/>
    </xf>
    <xf numFmtId="0" fontId="8" fillId="0" borderId="1" xfId="0" applyFont="1" applyBorder="1" applyAlignment="1">
      <alignment horizontal="center" vertical="center"/>
    </xf>
    <xf numFmtId="0" fontId="18" fillId="0" borderId="0" xfId="0" applyFont="1"/>
    <xf numFmtId="0" fontId="2" fillId="0" borderId="1" xfId="0" applyFont="1" applyBorder="1" applyAlignment="1">
      <alignment horizontal="center" vertical="center" wrapText="1"/>
    </xf>
    <xf numFmtId="0" fontId="17" fillId="0" borderId="1" xfId="0" applyFont="1" applyBorder="1" applyAlignment="1">
      <alignment horizontal="center" vertical="center"/>
    </xf>
    <xf numFmtId="0" fontId="6" fillId="0" borderId="1" xfId="0" applyFont="1" applyBorder="1" applyAlignment="1">
      <alignment horizontal="center" vertical="center" wrapText="1"/>
    </xf>
    <xf numFmtId="0" fontId="6" fillId="0" borderId="1" xfId="0" applyFont="1" applyBorder="1" applyAlignment="1">
      <alignment horizontal="center" vertical="center"/>
    </xf>
    <xf numFmtId="0" fontId="6" fillId="0" borderId="1" xfId="0" applyFont="1" applyBorder="1" applyAlignment="1">
      <alignment horizontal="center"/>
    </xf>
    <xf numFmtId="0" fontId="17" fillId="0" borderId="1" xfId="0" applyFont="1" applyBorder="1" applyAlignment="1">
      <alignment horizontal="center" vertical="center" wrapText="1"/>
    </xf>
    <xf numFmtId="49" fontId="6" fillId="0" borderId="1" xfId="0" applyNumberFormat="1" applyFont="1" applyBorder="1" applyAlignment="1">
      <alignment horizontal="center" vertical="center" wrapText="1"/>
    </xf>
    <xf numFmtId="49" fontId="6" fillId="0" borderId="1" xfId="0" applyNumberFormat="1" applyFont="1" applyBorder="1" applyAlignment="1">
      <alignment horizontal="center" vertical="center"/>
    </xf>
    <xf numFmtId="0" fontId="6" fillId="0" borderId="0" xfId="0" applyFont="1" applyAlignment="1">
      <alignment horizontal="center"/>
    </xf>
    <xf numFmtId="0" fontId="19" fillId="0" borderId="0" xfId="0" applyFont="1"/>
    <xf numFmtId="164" fontId="0" fillId="0" borderId="1" xfId="0" applyNumberFormat="1" applyBorder="1" applyAlignment="1">
      <alignment horizontal="center" vertical="center"/>
    </xf>
    <xf numFmtId="0" fontId="0" fillId="0" borderId="1" xfId="0" applyBorder="1" applyAlignment="1">
      <alignment vertical="center"/>
    </xf>
    <xf numFmtId="0" fontId="5" fillId="0" borderId="1" xfId="0" applyFont="1" applyBorder="1" applyAlignment="1">
      <alignment horizontal="center" vertical="center"/>
    </xf>
    <xf numFmtId="11" fontId="0" fillId="0" borderId="0" xfId="0" applyNumberFormat="1"/>
    <xf numFmtId="0" fontId="0" fillId="0" borderId="0" xfId="0" applyAlignment="1">
      <alignment horizontal="left" vertical="top" wrapText="1"/>
    </xf>
    <xf numFmtId="0" fontId="12" fillId="0" borderId="1" xfId="0" applyFont="1" applyBorder="1" applyAlignment="1">
      <alignment horizontal="center" vertical="center"/>
    </xf>
    <xf numFmtId="0" fontId="11" fillId="0" borderId="1" xfId="0" applyFont="1" applyBorder="1" applyAlignment="1">
      <alignment horizontal="center" vertical="center" wrapText="1"/>
    </xf>
    <xf numFmtId="0" fontId="12" fillId="0" borderId="1" xfId="0" applyFont="1" applyBorder="1" applyAlignment="1">
      <alignment horizontal="center" vertical="center" wrapText="1"/>
    </xf>
    <xf numFmtId="0" fontId="11" fillId="0" borderId="1" xfId="0" applyFont="1" applyBorder="1" applyAlignment="1">
      <alignment horizontal="center" vertical="center"/>
    </xf>
    <xf numFmtId="0" fontId="6" fillId="0" borderId="0" xfId="0" applyFont="1" applyAlignment="1">
      <alignment horizontal="left" vertical="top" wrapText="1"/>
    </xf>
    <xf numFmtId="0" fontId="12" fillId="0" borderId="2" xfId="0" applyFont="1" applyBorder="1" applyAlignment="1">
      <alignment horizontal="center" vertical="center" wrapText="1"/>
    </xf>
    <xf numFmtId="0" fontId="12" fillId="0" borderId="3" xfId="0" applyFont="1" applyBorder="1" applyAlignment="1">
      <alignment horizontal="center" vertical="center" wrapText="1"/>
    </xf>
    <xf numFmtId="0" fontId="12" fillId="0" borderId="2" xfId="0" applyFont="1" applyBorder="1" applyAlignment="1">
      <alignment horizontal="center" vertical="center"/>
    </xf>
    <xf numFmtId="0" fontId="12" fillId="0" borderId="3" xfId="0" applyFont="1" applyBorder="1" applyAlignment="1">
      <alignment horizontal="center" vertical="center"/>
    </xf>
    <xf numFmtId="0" fontId="12" fillId="0" borderId="4" xfId="0" applyFont="1" applyBorder="1" applyAlignment="1">
      <alignment horizontal="center" vertical="center"/>
    </xf>
    <xf numFmtId="0" fontId="16" fillId="0" borderId="1" xfId="0" applyFont="1" applyBorder="1" applyAlignment="1">
      <alignment horizontal="center" vertical="center"/>
    </xf>
    <xf numFmtId="0" fontId="10" fillId="0" borderId="1" xfId="0" applyFont="1" applyBorder="1" applyAlignment="1">
      <alignment horizontal="center" vertical="center" wrapText="1"/>
    </xf>
    <xf numFmtId="0" fontId="9" fillId="0" borderId="1" xfId="0" applyFont="1" applyBorder="1" applyAlignment="1">
      <alignment horizontal="center" vertical="center" wrapText="1"/>
    </xf>
    <xf numFmtId="0" fontId="14" fillId="0" borderId="1" xfId="0" applyFont="1" applyBorder="1" applyAlignment="1">
      <alignment horizontal="center" vertical="center"/>
    </xf>
    <xf numFmtId="0" fontId="9" fillId="0" borderId="1" xfId="0" applyFont="1" applyBorder="1" applyAlignment="1">
      <alignment horizontal="center" vertical="center"/>
    </xf>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8" fillId="0" borderId="1" xfId="0" applyFont="1" applyBorder="1" applyAlignment="1">
      <alignment horizontal="center" vertical="center" wrapText="1"/>
    </xf>
    <xf numFmtId="0" fontId="1" fillId="0" borderId="1" xfId="0" applyFont="1" applyBorder="1" applyAlignment="1">
      <alignment horizontal="center" vertical="center"/>
    </xf>
    <xf numFmtId="0" fontId="7" fillId="0" borderId="1" xfId="0" applyFont="1" applyBorder="1" applyAlignment="1">
      <alignment horizontal="center" vertical="center"/>
    </xf>
    <xf numFmtId="0" fontId="3" fillId="0" borderId="1" xfId="0" applyFont="1" applyBorder="1" applyAlignment="1">
      <alignment horizontal="center" vertical="center" wrapText="1"/>
    </xf>
    <xf numFmtId="0" fontId="4" fillId="0" borderId="1" xfId="0" applyFont="1" applyBorder="1" applyAlignment="1">
      <alignment horizontal="center" vertical="center"/>
    </xf>
    <xf numFmtId="0" fontId="3"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66"/>
  <sheetViews>
    <sheetView tabSelected="1" workbookViewId="0"/>
  </sheetViews>
  <sheetFormatPr defaultColWidth="8.81640625" defaultRowHeight="14.5" x14ac:dyDescent="0.35"/>
  <cols>
    <col min="3" max="3" width="14.36328125" customWidth="1"/>
    <col min="4" max="4" width="14.6328125" customWidth="1"/>
    <col min="5" max="5" width="13.6328125" customWidth="1"/>
    <col min="6" max="6" width="12.453125" customWidth="1"/>
    <col min="7" max="7" width="14.453125" bestFit="1" customWidth="1"/>
    <col min="8" max="8" width="15.81640625" customWidth="1"/>
    <col min="9" max="9" width="18.453125" customWidth="1"/>
  </cols>
  <sheetData>
    <row r="1" spans="1:9" ht="15.5" x14ac:dyDescent="0.35">
      <c r="A1" s="29" t="s">
        <v>250</v>
      </c>
    </row>
    <row r="3" spans="1:9" ht="45.75" customHeight="1" x14ac:dyDescent="0.35">
      <c r="A3" s="44" t="s">
        <v>57</v>
      </c>
      <c r="B3" s="44"/>
      <c r="C3" s="44"/>
      <c r="D3" s="44"/>
      <c r="E3" s="44"/>
      <c r="F3" s="44"/>
      <c r="G3" s="44"/>
      <c r="H3" s="44"/>
      <c r="I3" s="44"/>
    </row>
    <row r="5" spans="1:9" ht="18" customHeight="1" x14ac:dyDescent="0.35">
      <c r="A5" s="48" t="s">
        <v>8</v>
      </c>
      <c r="B5" s="48" t="s">
        <v>1</v>
      </c>
      <c r="C5" s="46" t="s">
        <v>9</v>
      </c>
      <c r="D5" s="46"/>
      <c r="E5" s="46" t="s">
        <v>10</v>
      </c>
      <c r="F5" s="46" t="s">
        <v>12</v>
      </c>
      <c r="G5" s="46" t="s">
        <v>15</v>
      </c>
      <c r="H5" s="46" t="s">
        <v>43</v>
      </c>
      <c r="I5" s="46" t="s">
        <v>17</v>
      </c>
    </row>
    <row r="6" spans="1:9" ht="18" x14ac:dyDescent="0.35">
      <c r="A6" s="48"/>
      <c r="B6" s="48"/>
      <c r="C6" s="14" t="s">
        <v>19</v>
      </c>
      <c r="D6" s="14" t="s">
        <v>20</v>
      </c>
      <c r="E6" s="46"/>
      <c r="F6" s="46"/>
      <c r="G6" s="46"/>
      <c r="H6" s="46"/>
      <c r="I6" s="46"/>
    </row>
    <row r="7" spans="1:9" x14ac:dyDescent="0.35">
      <c r="A7" s="47" t="s">
        <v>40</v>
      </c>
      <c r="B7" s="15" t="s">
        <v>31</v>
      </c>
      <c r="C7" s="15">
        <v>1.59</v>
      </c>
      <c r="D7" s="15">
        <v>99.84</v>
      </c>
      <c r="E7" s="15">
        <v>35.4</v>
      </c>
      <c r="F7" s="16">
        <v>1225430</v>
      </c>
      <c r="G7" s="16">
        <v>57823030</v>
      </c>
      <c r="H7" s="16">
        <v>20459956</v>
      </c>
      <c r="I7" s="16">
        <v>17519753</v>
      </c>
    </row>
    <row r="8" spans="1:9" x14ac:dyDescent="0.35">
      <c r="A8" s="47"/>
      <c r="B8" s="15" t="s">
        <v>5</v>
      </c>
      <c r="C8" s="15">
        <v>1.69</v>
      </c>
      <c r="D8" s="15">
        <v>99.72</v>
      </c>
      <c r="E8" s="15">
        <v>34</v>
      </c>
      <c r="F8" s="16">
        <v>1221328</v>
      </c>
      <c r="G8" s="16">
        <v>62139073</v>
      </c>
      <c r="H8" s="16">
        <v>21125122</v>
      </c>
      <c r="I8" s="16">
        <v>18630342</v>
      </c>
    </row>
    <row r="9" spans="1:9" x14ac:dyDescent="0.35">
      <c r="A9" s="47"/>
      <c r="B9" s="15" t="s">
        <v>7</v>
      </c>
      <c r="C9" s="15">
        <v>1.68</v>
      </c>
      <c r="D9" s="15">
        <v>99.8</v>
      </c>
      <c r="E9" s="15">
        <v>34.9</v>
      </c>
      <c r="F9" s="16">
        <v>1206944</v>
      </c>
      <c r="G9" s="16">
        <v>56435442</v>
      </c>
      <c r="H9" s="16">
        <v>19700961</v>
      </c>
      <c r="I9" s="16">
        <v>17686603</v>
      </c>
    </row>
    <row r="10" spans="1:9" x14ac:dyDescent="0.35">
      <c r="A10" s="47"/>
      <c r="B10" s="15" t="s">
        <v>6</v>
      </c>
      <c r="C10" s="15">
        <v>1.73</v>
      </c>
      <c r="D10" s="15">
        <v>99.79</v>
      </c>
      <c r="E10" s="15">
        <v>34.5</v>
      </c>
      <c r="F10" s="16">
        <v>1251326</v>
      </c>
      <c r="G10" s="16">
        <v>59024569</v>
      </c>
      <c r="H10" s="16">
        <v>20362576</v>
      </c>
      <c r="I10" s="16">
        <v>18296364</v>
      </c>
    </row>
    <row r="11" spans="1:9" x14ac:dyDescent="0.35">
      <c r="A11" s="47"/>
      <c r="B11" s="15" t="s">
        <v>35</v>
      </c>
      <c r="C11" s="15">
        <v>1.57</v>
      </c>
      <c r="D11" s="15">
        <v>99.76</v>
      </c>
      <c r="E11" s="15">
        <v>34.700000000000003</v>
      </c>
      <c r="F11" s="16">
        <v>1384711</v>
      </c>
      <c r="G11" s="16">
        <v>65097095</v>
      </c>
      <c r="H11" s="16">
        <v>22600234</v>
      </c>
      <c r="I11" s="16">
        <v>20369380</v>
      </c>
    </row>
    <row r="12" spans="1:9" x14ac:dyDescent="0.35">
      <c r="A12" s="47"/>
      <c r="B12" s="15" t="s">
        <v>3</v>
      </c>
      <c r="C12" s="15">
        <v>1.66</v>
      </c>
      <c r="D12" s="15">
        <v>99.79</v>
      </c>
      <c r="E12" s="15">
        <v>37.1</v>
      </c>
      <c r="F12" s="16">
        <v>1304183</v>
      </c>
      <c r="G12" s="16">
        <v>59261970</v>
      </c>
      <c r="H12" s="16">
        <v>22014864</v>
      </c>
      <c r="I12" s="16">
        <v>19805813</v>
      </c>
    </row>
    <row r="13" spans="1:9" x14ac:dyDescent="0.35">
      <c r="A13" s="47"/>
      <c r="B13" s="15" t="s">
        <v>36</v>
      </c>
      <c r="C13" s="15">
        <v>1.89</v>
      </c>
      <c r="D13" s="15">
        <v>99.66</v>
      </c>
      <c r="E13" s="15">
        <v>35</v>
      </c>
      <c r="F13" s="16">
        <v>1205489</v>
      </c>
      <c r="G13" s="16">
        <v>54699095</v>
      </c>
      <c r="H13" s="16">
        <v>19141531</v>
      </c>
      <c r="I13" s="16">
        <v>17566413</v>
      </c>
    </row>
    <row r="14" spans="1:9" x14ac:dyDescent="0.35">
      <c r="A14" s="47" t="s">
        <v>41</v>
      </c>
      <c r="B14" s="15" t="s">
        <v>31</v>
      </c>
      <c r="C14" s="15">
        <v>1.84</v>
      </c>
      <c r="D14" s="15">
        <v>99.74</v>
      </c>
      <c r="E14" s="15">
        <v>35.4</v>
      </c>
      <c r="F14" s="16">
        <v>785181</v>
      </c>
      <c r="G14" s="16">
        <v>39803231</v>
      </c>
      <c r="H14" s="16">
        <v>14100523</v>
      </c>
      <c r="I14" s="16">
        <v>11949006</v>
      </c>
    </row>
    <row r="15" spans="1:9" x14ac:dyDescent="0.35">
      <c r="A15" s="47"/>
      <c r="B15" s="15" t="s">
        <v>5</v>
      </c>
      <c r="C15" s="15">
        <v>1.55</v>
      </c>
      <c r="D15" s="15">
        <v>99.75</v>
      </c>
      <c r="E15" s="15">
        <v>36.1</v>
      </c>
      <c r="F15" s="16">
        <v>848413</v>
      </c>
      <c r="G15" s="16">
        <v>40844921</v>
      </c>
      <c r="H15" s="16">
        <v>14734401</v>
      </c>
      <c r="I15" s="16">
        <v>12801283</v>
      </c>
    </row>
    <row r="16" spans="1:9" x14ac:dyDescent="0.35">
      <c r="A16" s="47"/>
      <c r="B16" s="15" t="s">
        <v>7</v>
      </c>
      <c r="C16" s="15">
        <v>1.74</v>
      </c>
      <c r="D16" s="15">
        <v>99.78</v>
      </c>
      <c r="E16" s="15">
        <v>35.6</v>
      </c>
      <c r="F16" s="16">
        <v>1036706</v>
      </c>
      <c r="G16" s="16">
        <v>48628183</v>
      </c>
      <c r="H16" s="16">
        <v>17310888</v>
      </c>
      <c r="I16" s="16">
        <v>14760000</v>
      </c>
    </row>
    <row r="17" spans="1:9" x14ac:dyDescent="0.35">
      <c r="A17" s="47"/>
      <c r="B17" s="15" t="s">
        <v>6</v>
      </c>
      <c r="C17" s="15">
        <v>1.72</v>
      </c>
      <c r="D17" s="15">
        <v>99.77</v>
      </c>
      <c r="E17" s="15">
        <v>34.4</v>
      </c>
      <c r="F17" s="16">
        <v>1141280</v>
      </c>
      <c r="G17" s="16">
        <v>54258764</v>
      </c>
      <c r="H17" s="16">
        <v>18678016</v>
      </c>
      <c r="I17" s="16">
        <v>16907126</v>
      </c>
    </row>
    <row r="18" spans="1:9" x14ac:dyDescent="0.35">
      <c r="A18" s="47"/>
      <c r="B18" s="15" t="s">
        <v>35</v>
      </c>
      <c r="C18" s="15">
        <v>1.76</v>
      </c>
      <c r="D18" s="15">
        <v>99.75</v>
      </c>
      <c r="E18" s="15">
        <v>34.6</v>
      </c>
      <c r="F18" s="16">
        <v>784913</v>
      </c>
      <c r="G18" s="16">
        <v>41364921</v>
      </c>
      <c r="H18" s="16">
        <v>14310299</v>
      </c>
      <c r="I18" s="16">
        <v>12595121</v>
      </c>
    </row>
    <row r="19" spans="1:9" x14ac:dyDescent="0.35">
      <c r="A19" s="47"/>
      <c r="B19" s="15" t="s">
        <v>3</v>
      </c>
      <c r="C19" s="15">
        <v>1.62</v>
      </c>
      <c r="D19" s="15">
        <v>99.71</v>
      </c>
      <c r="E19" s="15">
        <v>37.700000000000003</v>
      </c>
      <c r="F19" s="16">
        <v>902215</v>
      </c>
      <c r="G19" s="16">
        <v>43209764</v>
      </c>
      <c r="H19" s="16">
        <v>16282082</v>
      </c>
      <c r="I19" s="16">
        <v>13865388</v>
      </c>
    </row>
    <row r="20" spans="1:9" x14ac:dyDescent="0.35">
      <c r="A20" s="47"/>
      <c r="B20" s="15" t="s">
        <v>36</v>
      </c>
      <c r="C20" s="15">
        <v>1.65</v>
      </c>
      <c r="D20" s="15">
        <v>99.75</v>
      </c>
      <c r="E20" s="15">
        <v>35.799999999999997</v>
      </c>
      <c r="F20" s="16">
        <v>677566</v>
      </c>
      <c r="G20" s="16">
        <v>40889111</v>
      </c>
      <c r="H20" s="16">
        <v>14622171</v>
      </c>
      <c r="I20" s="16">
        <v>10024659</v>
      </c>
    </row>
    <row r="21" spans="1:9" x14ac:dyDescent="0.35">
      <c r="A21" s="47" t="s">
        <v>42</v>
      </c>
      <c r="B21" s="15" t="s">
        <v>31</v>
      </c>
      <c r="C21" s="15">
        <v>1.78</v>
      </c>
      <c r="D21" s="15">
        <v>99.76</v>
      </c>
      <c r="E21" s="15">
        <v>35.5</v>
      </c>
      <c r="F21" s="16">
        <v>836804</v>
      </c>
      <c r="G21" s="16">
        <v>40250018</v>
      </c>
      <c r="H21" s="16">
        <v>14270560</v>
      </c>
      <c r="I21" s="16">
        <v>12490401</v>
      </c>
    </row>
    <row r="22" spans="1:9" x14ac:dyDescent="0.35">
      <c r="A22" s="47"/>
      <c r="B22" s="15" t="s">
        <v>5</v>
      </c>
      <c r="C22" s="15">
        <v>1.59</v>
      </c>
      <c r="D22" s="15">
        <v>99.59</v>
      </c>
      <c r="E22" s="15">
        <v>35.200000000000003</v>
      </c>
      <c r="F22" s="16">
        <v>537307</v>
      </c>
      <c r="G22" s="16">
        <v>34971496</v>
      </c>
      <c r="H22" s="16">
        <v>12321079</v>
      </c>
      <c r="I22" s="16">
        <v>10217329</v>
      </c>
    </row>
    <row r="23" spans="1:9" x14ac:dyDescent="0.35">
      <c r="A23" s="47"/>
      <c r="B23" s="15" t="s">
        <v>7</v>
      </c>
      <c r="C23" s="15">
        <v>1.68</v>
      </c>
      <c r="D23" s="15">
        <v>99.75</v>
      </c>
      <c r="E23" s="15">
        <v>35.200000000000003</v>
      </c>
      <c r="F23" s="16">
        <v>800715</v>
      </c>
      <c r="G23" s="16">
        <v>41420389</v>
      </c>
      <c r="H23" s="16">
        <v>14572398</v>
      </c>
      <c r="I23" s="16">
        <v>12902176</v>
      </c>
    </row>
    <row r="24" spans="1:9" x14ac:dyDescent="0.35">
      <c r="A24" s="47"/>
      <c r="B24" s="15" t="s">
        <v>6</v>
      </c>
      <c r="C24" s="15">
        <v>1.71</v>
      </c>
      <c r="D24" s="15">
        <v>99.68</v>
      </c>
      <c r="E24" s="15">
        <v>34.9</v>
      </c>
      <c r="F24" s="16">
        <v>891685</v>
      </c>
      <c r="G24" s="16">
        <v>46887502</v>
      </c>
      <c r="H24" s="16">
        <v>16384349</v>
      </c>
      <c r="I24" s="16">
        <v>14358592</v>
      </c>
    </row>
    <row r="25" spans="1:9" x14ac:dyDescent="0.35">
      <c r="A25" s="47"/>
      <c r="B25" s="15" t="s">
        <v>35</v>
      </c>
      <c r="C25" s="15">
        <v>1.62</v>
      </c>
      <c r="D25" s="15">
        <v>99.59</v>
      </c>
      <c r="E25" s="15">
        <v>34.4</v>
      </c>
      <c r="F25" s="16">
        <v>912752</v>
      </c>
      <c r="G25" s="16">
        <v>44583491</v>
      </c>
      <c r="H25" s="16">
        <v>15332477</v>
      </c>
      <c r="I25" s="16">
        <v>13606757</v>
      </c>
    </row>
    <row r="26" spans="1:9" x14ac:dyDescent="0.35">
      <c r="A26" s="47"/>
      <c r="B26" s="15" t="s">
        <v>3</v>
      </c>
      <c r="C26" s="15">
        <v>1.8</v>
      </c>
      <c r="D26" s="15">
        <v>99.68</v>
      </c>
      <c r="E26" s="15">
        <v>35.6</v>
      </c>
      <c r="F26" s="16">
        <v>638450</v>
      </c>
      <c r="G26" s="16">
        <v>32608966</v>
      </c>
      <c r="H26" s="16">
        <v>11611031</v>
      </c>
      <c r="I26" s="16">
        <v>10174053</v>
      </c>
    </row>
    <row r="27" spans="1:9" x14ac:dyDescent="0.35">
      <c r="A27" s="47"/>
      <c r="B27" s="15" t="s">
        <v>36</v>
      </c>
      <c r="C27" s="15">
        <v>1.54</v>
      </c>
      <c r="D27" s="15">
        <v>99.77</v>
      </c>
      <c r="E27" s="15">
        <v>36</v>
      </c>
      <c r="F27" s="16">
        <v>682156</v>
      </c>
      <c r="G27" s="16">
        <v>30642761</v>
      </c>
      <c r="H27" s="16">
        <v>11038475</v>
      </c>
      <c r="I27" s="16">
        <v>9905711</v>
      </c>
    </row>
    <row r="28" spans="1:9" x14ac:dyDescent="0.35">
      <c r="A28" s="45" t="s">
        <v>44</v>
      </c>
      <c r="B28" s="15" t="s">
        <v>31</v>
      </c>
      <c r="C28" s="15">
        <v>1.88</v>
      </c>
      <c r="D28" s="15">
        <v>99.64</v>
      </c>
      <c r="E28" s="15">
        <v>41.9</v>
      </c>
      <c r="F28" s="16">
        <v>764158</v>
      </c>
      <c r="G28" s="16">
        <v>21561076</v>
      </c>
      <c r="H28" s="16">
        <v>9034643</v>
      </c>
      <c r="I28" s="16">
        <v>8710056</v>
      </c>
    </row>
    <row r="29" spans="1:9" x14ac:dyDescent="0.35">
      <c r="A29" s="45"/>
      <c r="B29" s="15" t="s">
        <v>5</v>
      </c>
      <c r="C29" s="15">
        <v>1.51</v>
      </c>
      <c r="D29" s="15">
        <v>99.74</v>
      </c>
      <c r="E29" s="15">
        <v>39.1</v>
      </c>
      <c r="F29" s="16">
        <v>1402835</v>
      </c>
      <c r="G29" s="16">
        <v>51658312</v>
      </c>
      <c r="H29" s="16">
        <v>20220117</v>
      </c>
      <c r="I29" s="16">
        <v>19438435</v>
      </c>
    </row>
    <row r="30" spans="1:9" x14ac:dyDescent="0.35">
      <c r="A30" s="45"/>
      <c r="B30" s="15" t="s">
        <v>7</v>
      </c>
      <c r="C30" s="15">
        <v>1.77</v>
      </c>
      <c r="D30" s="15">
        <v>99.73</v>
      </c>
      <c r="E30" s="15">
        <v>36.1</v>
      </c>
      <c r="F30" s="16">
        <v>938251</v>
      </c>
      <c r="G30" s="16">
        <v>36643975</v>
      </c>
      <c r="H30" s="16">
        <v>13218882</v>
      </c>
      <c r="I30" s="16">
        <v>12659448</v>
      </c>
    </row>
    <row r="31" spans="1:9" x14ac:dyDescent="0.35">
      <c r="A31" s="45"/>
      <c r="B31" s="15" t="s">
        <v>6</v>
      </c>
      <c r="C31" s="15">
        <v>1.7</v>
      </c>
      <c r="D31" s="15">
        <v>99.85</v>
      </c>
      <c r="E31" s="15">
        <v>39.299999999999997</v>
      </c>
      <c r="F31" s="16">
        <v>1030047</v>
      </c>
      <c r="G31" s="16">
        <v>36192215</v>
      </c>
      <c r="H31" s="16">
        <v>14225748</v>
      </c>
      <c r="I31" s="16">
        <v>13686701</v>
      </c>
    </row>
    <row r="32" spans="1:9" x14ac:dyDescent="0.35">
      <c r="A32" s="45"/>
      <c r="B32" s="15" t="s">
        <v>3</v>
      </c>
      <c r="C32" s="15">
        <v>1.96</v>
      </c>
      <c r="D32" s="15">
        <v>99.71</v>
      </c>
      <c r="E32" s="15">
        <v>36.1</v>
      </c>
      <c r="F32" s="16">
        <v>1283582</v>
      </c>
      <c r="G32" s="16">
        <v>51557910</v>
      </c>
      <c r="H32" s="16">
        <v>18622437</v>
      </c>
      <c r="I32" s="16">
        <v>17844961</v>
      </c>
    </row>
    <row r="33" spans="1:9" x14ac:dyDescent="0.35">
      <c r="A33" s="45"/>
      <c r="B33" s="15" t="s">
        <v>36</v>
      </c>
      <c r="C33" s="15">
        <v>1.78</v>
      </c>
      <c r="D33" s="15">
        <v>99.68</v>
      </c>
      <c r="E33" s="15">
        <v>40.799999999999997</v>
      </c>
      <c r="F33" s="16">
        <v>973693</v>
      </c>
      <c r="G33" s="16">
        <v>31085972</v>
      </c>
      <c r="H33" s="16">
        <v>12691902</v>
      </c>
      <c r="I33" s="16">
        <v>12235061</v>
      </c>
    </row>
    <row r="34" spans="1:9" x14ac:dyDescent="0.35">
      <c r="A34" s="45" t="s">
        <v>45</v>
      </c>
      <c r="B34" s="15" t="s">
        <v>31</v>
      </c>
      <c r="C34" s="15">
        <v>1.86</v>
      </c>
      <c r="D34" s="15">
        <v>99.82</v>
      </c>
      <c r="E34" s="15">
        <v>36.6</v>
      </c>
      <c r="F34" s="16">
        <v>1345214</v>
      </c>
      <c r="G34" s="16">
        <v>56460175</v>
      </c>
      <c r="H34" s="16">
        <v>20647669</v>
      </c>
      <c r="I34" s="16">
        <v>19798940</v>
      </c>
    </row>
    <row r="35" spans="1:9" x14ac:dyDescent="0.35">
      <c r="A35" s="45"/>
      <c r="B35" s="15" t="s">
        <v>5</v>
      </c>
      <c r="C35" s="15">
        <v>1.57</v>
      </c>
      <c r="D35" s="15">
        <v>99.73</v>
      </c>
      <c r="E35" s="15">
        <v>36.9</v>
      </c>
      <c r="F35" s="16">
        <v>1097144</v>
      </c>
      <c r="G35" s="16">
        <v>43526470</v>
      </c>
      <c r="H35" s="16">
        <v>16054845</v>
      </c>
      <c r="I35" s="16">
        <v>15380995</v>
      </c>
    </row>
    <row r="36" spans="1:9" x14ac:dyDescent="0.35">
      <c r="A36" s="45"/>
      <c r="B36" s="15" t="s">
        <v>6</v>
      </c>
      <c r="C36" s="15">
        <v>1.79</v>
      </c>
      <c r="D36" s="15">
        <v>99.74</v>
      </c>
      <c r="E36" s="15">
        <v>38.700000000000003</v>
      </c>
      <c r="F36" s="16">
        <v>958559</v>
      </c>
      <c r="G36" s="16">
        <v>32404623</v>
      </c>
      <c r="H36" s="16">
        <v>12534230</v>
      </c>
      <c r="I36" s="16">
        <v>12045727</v>
      </c>
    </row>
    <row r="37" spans="1:9" x14ac:dyDescent="0.35">
      <c r="A37" s="45"/>
      <c r="B37" s="15" t="s">
        <v>3</v>
      </c>
      <c r="C37" s="15">
        <v>1.65</v>
      </c>
      <c r="D37" s="15">
        <v>99.48</v>
      </c>
      <c r="E37" s="15">
        <v>35.6</v>
      </c>
      <c r="F37" s="16">
        <v>1044471</v>
      </c>
      <c r="G37" s="16">
        <v>40611238</v>
      </c>
      <c r="H37" s="16">
        <v>14443137</v>
      </c>
      <c r="I37" s="16">
        <v>13803636</v>
      </c>
    </row>
    <row r="38" spans="1:9" x14ac:dyDescent="0.35">
      <c r="A38" s="45" t="s">
        <v>46</v>
      </c>
      <c r="B38" s="15" t="s">
        <v>31</v>
      </c>
      <c r="C38" s="15">
        <v>2.04</v>
      </c>
      <c r="D38" s="15">
        <v>99.74</v>
      </c>
      <c r="E38" s="15">
        <v>36.5</v>
      </c>
      <c r="F38" s="16">
        <v>1286648</v>
      </c>
      <c r="G38" s="16">
        <v>54142890</v>
      </c>
      <c r="H38" s="16">
        <v>19756312</v>
      </c>
      <c r="I38" s="16">
        <v>18937837</v>
      </c>
    </row>
    <row r="39" spans="1:9" x14ac:dyDescent="0.35">
      <c r="A39" s="45"/>
      <c r="B39" s="15" t="s">
        <v>5</v>
      </c>
      <c r="C39" s="15">
        <v>1.92</v>
      </c>
      <c r="D39" s="15">
        <v>99.62</v>
      </c>
      <c r="E39" s="15">
        <v>38.5</v>
      </c>
      <c r="F39" s="16">
        <v>1029493</v>
      </c>
      <c r="G39" s="16">
        <v>36303605</v>
      </c>
      <c r="H39" s="16">
        <v>13977422</v>
      </c>
      <c r="I39" s="16">
        <v>13454826</v>
      </c>
    </row>
    <row r="40" spans="1:9" x14ac:dyDescent="0.35">
      <c r="A40" s="45"/>
      <c r="B40" s="15" t="s">
        <v>7</v>
      </c>
      <c r="C40" s="15">
        <v>1.68</v>
      </c>
      <c r="D40" s="15">
        <v>99.72</v>
      </c>
      <c r="E40" s="15">
        <v>35</v>
      </c>
      <c r="F40" s="16">
        <v>1193575</v>
      </c>
      <c r="G40" s="16">
        <v>48791096</v>
      </c>
      <c r="H40" s="16">
        <v>17090937</v>
      </c>
      <c r="I40" s="16">
        <v>16350746</v>
      </c>
    </row>
    <row r="41" spans="1:9" x14ac:dyDescent="0.35">
      <c r="A41" s="45"/>
      <c r="B41" s="15" t="s">
        <v>6</v>
      </c>
      <c r="C41" s="15">
        <v>1.89</v>
      </c>
      <c r="D41" s="15">
        <v>99.74</v>
      </c>
      <c r="E41" s="15">
        <v>36.799999999999997</v>
      </c>
      <c r="F41" s="16">
        <v>1347221</v>
      </c>
      <c r="G41" s="16">
        <v>51794881</v>
      </c>
      <c r="H41" s="16">
        <v>19072419</v>
      </c>
      <c r="I41" s="16">
        <v>18301730</v>
      </c>
    </row>
    <row r="42" spans="1:9" x14ac:dyDescent="0.35">
      <c r="A42" s="45"/>
      <c r="B42" s="15" t="s">
        <v>35</v>
      </c>
      <c r="C42" s="15">
        <v>2.02</v>
      </c>
      <c r="D42" s="15">
        <v>99.54</v>
      </c>
      <c r="E42" s="15">
        <v>37</v>
      </c>
      <c r="F42" s="16">
        <v>1301484</v>
      </c>
      <c r="G42" s="16">
        <v>52762092</v>
      </c>
      <c r="H42" s="16">
        <v>19515730</v>
      </c>
      <c r="I42" s="16">
        <v>18717578</v>
      </c>
    </row>
    <row r="43" spans="1:9" x14ac:dyDescent="0.35">
      <c r="A43" s="45"/>
      <c r="B43" s="15" t="s">
        <v>3</v>
      </c>
      <c r="C43" s="15">
        <v>1.67</v>
      </c>
      <c r="D43" s="15">
        <v>99.56</v>
      </c>
      <c r="E43" s="15">
        <v>36.9</v>
      </c>
      <c r="F43" s="16">
        <v>1328188</v>
      </c>
      <c r="G43" s="16">
        <v>55925113</v>
      </c>
      <c r="H43" s="16">
        <v>20656010</v>
      </c>
      <c r="I43" s="16">
        <v>19820694</v>
      </c>
    </row>
    <row r="44" spans="1:9" x14ac:dyDescent="0.35">
      <c r="A44" s="45"/>
      <c r="B44" s="15" t="s">
        <v>36</v>
      </c>
      <c r="C44" s="15">
        <v>1.65</v>
      </c>
      <c r="D44" s="15">
        <v>99.65</v>
      </c>
      <c r="E44" s="15">
        <v>46.9</v>
      </c>
      <c r="F44" s="16">
        <v>1088737</v>
      </c>
      <c r="G44" s="16">
        <v>29097850</v>
      </c>
      <c r="H44" s="16">
        <v>13648286</v>
      </c>
      <c r="I44" s="16">
        <v>13244110</v>
      </c>
    </row>
    <row r="45" spans="1:9" x14ac:dyDescent="0.35">
      <c r="A45" s="45" t="s">
        <v>47</v>
      </c>
      <c r="B45" s="15" t="s">
        <v>31</v>
      </c>
      <c r="C45" s="15">
        <v>1.02</v>
      </c>
      <c r="D45" s="15">
        <v>99.43</v>
      </c>
      <c r="E45" s="15">
        <v>32.700000000000003</v>
      </c>
      <c r="F45" s="16">
        <v>1275510</v>
      </c>
      <c r="G45" s="16">
        <v>59683521</v>
      </c>
      <c r="H45" s="16">
        <v>19540996</v>
      </c>
      <c r="I45" s="16">
        <v>18627337</v>
      </c>
    </row>
    <row r="46" spans="1:9" x14ac:dyDescent="0.35">
      <c r="A46" s="45"/>
      <c r="B46" s="15" t="s">
        <v>5</v>
      </c>
      <c r="C46" s="15">
        <v>1.39</v>
      </c>
      <c r="D46" s="15">
        <v>99.27</v>
      </c>
      <c r="E46" s="15">
        <v>31.8</v>
      </c>
      <c r="F46" s="16">
        <v>1014346</v>
      </c>
      <c r="G46" s="16">
        <v>47572726</v>
      </c>
      <c r="H46" s="16">
        <v>15116421</v>
      </c>
      <c r="I46" s="16">
        <v>14394816</v>
      </c>
    </row>
    <row r="47" spans="1:9" x14ac:dyDescent="0.35">
      <c r="A47" s="45"/>
      <c r="B47" s="15" t="s">
        <v>7</v>
      </c>
      <c r="C47" s="15">
        <v>1.34</v>
      </c>
      <c r="D47" s="15">
        <v>99.27</v>
      </c>
      <c r="E47" s="15">
        <v>34</v>
      </c>
      <c r="F47" s="16">
        <v>1667933</v>
      </c>
      <c r="G47" s="16">
        <v>82841251</v>
      </c>
      <c r="H47" s="16">
        <v>28130556</v>
      </c>
      <c r="I47" s="16">
        <v>26888378</v>
      </c>
    </row>
    <row r="48" spans="1:9" x14ac:dyDescent="0.35">
      <c r="A48" s="45"/>
      <c r="B48" s="15" t="s">
        <v>6</v>
      </c>
      <c r="C48" s="15">
        <v>1.31</v>
      </c>
      <c r="D48" s="15">
        <v>99.36</v>
      </c>
      <c r="E48" s="15">
        <v>33.4</v>
      </c>
      <c r="F48" s="16">
        <v>1188779</v>
      </c>
      <c r="G48" s="16">
        <v>52109764</v>
      </c>
      <c r="H48" s="16">
        <v>17403467</v>
      </c>
      <c r="I48" s="16">
        <v>16600070</v>
      </c>
    </row>
    <row r="49" spans="1:9" x14ac:dyDescent="0.35">
      <c r="A49" s="45"/>
      <c r="B49" s="15" t="s">
        <v>35</v>
      </c>
      <c r="C49" s="15">
        <v>1.25</v>
      </c>
      <c r="D49" s="15">
        <v>99.38</v>
      </c>
      <c r="E49" s="15">
        <v>32.9</v>
      </c>
      <c r="F49" s="16">
        <v>1399792</v>
      </c>
      <c r="G49" s="16">
        <v>60960171</v>
      </c>
      <c r="H49" s="16">
        <v>20067517</v>
      </c>
      <c r="I49" s="16">
        <v>19144714</v>
      </c>
    </row>
    <row r="50" spans="1:9" x14ac:dyDescent="0.35">
      <c r="A50" s="45"/>
      <c r="B50" s="15" t="s">
        <v>3</v>
      </c>
      <c r="C50" s="15">
        <v>1.43</v>
      </c>
      <c r="D50" s="15">
        <v>99.19</v>
      </c>
      <c r="E50" s="15">
        <v>32.700000000000003</v>
      </c>
      <c r="F50" s="16">
        <v>1201377</v>
      </c>
      <c r="G50" s="16">
        <v>54407310</v>
      </c>
      <c r="H50" s="16">
        <v>17766991</v>
      </c>
      <c r="I50" s="16">
        <v>16943231</v>
      </c>
    </row>
    <row r="51" spans="1:9" x14ac:dyDescent="0.35">
      <c r="A51" s="45"/>
      <c r="B51" s="15" t="s">
        <v>36</v>
      </c>
      <c r="C51" s="15">
        <v>1.38</v>
      </c>
      <c r="D51" s="15">
        <v>99.44</v>
      </c>
      <c r="E51" s="15">
        <v>33.299999999999997</v>
      </c>
      <c r="F51" s="16">
        <v>1036660</v>
      </c>
      <c r="G51" s="16">
        <v>47152630</v>
      </c>
      <c r="H51" s="16">
        <v>15698314</v>
      </c>
      <c r="I51" s="16">
        <v>14984051</v>
      </c>
    </row>
    <row r="52" spans="1:9" x14ac:dyDescent="0.35">
      <c r="A52" s="45" t="s">
        <v>48</v>
      </c>
      <c r="B52" s="15" t="s">
        <v>31</v>
      </c>
      <c r="C52" s="15">
        <v>1.59</v>
      </c>
      <c r="D52" s="15">
        <v>99.51</v>
      </c>
      <c r="E52" s="15">
        <v>33.1</v>
      </c>
      <c r="F52" s="16">
        <v>1201891</v>
      </c>
      <c r="G52" s="16">
        <v>54800329</v>
      </c>
      <c r="H52" s="16">
        <v>18144829</v>
      </c>
      <c r="I52" s="16">
        <v>17338146</v>
      </c>
    </row>
    <row r="53" spans="1:9" x14ac:dyDescent="0.35">
      <c r="A53" s="45"/>
      <c r="B53" s="15" t="s">
        <v>5</v>
      </c>
      <c r="C53" s="15">
        <v>1.58</v>
      </c>
      <c r="D53" s="15">
        <v>99.38</v>
      </c>
      <c r="E53" s="15">
        <v>33.1</v>
      </c>
      <c r="F53" s="16">
        <v>1511461</v>
      </c>
      <c r="G53" s="16">
        <v>67106166</v>
      </c>
      <c r="H53" s="16">
        <v>22236619</v>
      </c>
      <c r="I53" s="16">
        <v>21266008</v>
      </c>
    </row>
    <row r="54" spans="1:9" x14ac:dyDescent="0.35">
      <c r="A54" s="45"/>
      <c r="B54" s="15" t="s">
        <v>7</v>
      </c>
      <c r="C54" s="15">
        <v>1.53</v>
      </c>
      <c r="D54" s="15">
        <v>99.44</v>
      </c>
      <c r="E54" s="15">
        <v>33</v>
      </c>
      <c r="F54" s="16">
        <v>1237386</v>
      </c>
      <c r="G54" s="16">
        <v>56718117</v>
      </c>
      <c r="H54" s="16">
        <v>18741145</v>
      </c>
      <c r="I54" s="16">
        <v>17901779</v>
      </c>
    </row>
    <row r="55" spans="1:9" x14ac:dyDescent="0.35">
      <c r="A55" s="45"/>
      <c r="B55" s="15" t="s">
        <v>6</v>
      </c>
      <c r="C55" s="15">
        <v>1.65</v>
      </c>
      <c r="D55" s="15">
        <v>99.14</v>
      </c>
      <c r="E55" s="15">
        <v>33.200000000000003</v>
      </c>
      <c r="F55" s="16">
        <v>1074843</v>
      </c>
      <c r="G55" s="16">
        <v>47800550</v>
      </c>
      <c r="H55" s="16">
        <v>15892783</v>
      </c>
      <c r="I55" s="16">
        <v>15180387</v>
      </c>
    </row>
    <row r="56" spans="1:9" x14ac:dyDescent="0.35">
      <c r="A56" s="45"/>
      <c r="B56" s="15" t="s">
        <v>35</v>
      </c>
      <c r="C56" s="15">
        <v>1.42</v>
      </c>
      <c r="D56" s="15">
        <v>99.39</v>
      </c>
      <c r="E56" s="15">
        <v>33.200000000000003</v>
      </c>
      <c r="F56" s="16">
        <v>1189554</v>
      </c>
      <c r="G56" s="16">
        <v>53768774</v>
      </c>
      <c r="H56" s="16">
        <v>17866155</v>
      </c>
      <c r="I56" s="16">
        <v>17062926</v>
      </c>
    </row>
    <row r="57" spans="1:9" x14ac:dyDescent="0.35">
      <c r="A57" s="45"/>
      <c r="B57" s="15" t="s">
        <v>3</v>
      </c>
      <c r="C57" s="15">
        <v>1.81</v>
      </c>
      <c r="D57" s="15">
        <v>99.36</v>
      </c>
      <c r="E57" s="15">
        <v>33</v>
      </c>
      <c r="F57" s="16">
        <v>1372597</v>
      </c>
      <c r="G57" s="16">
        <v>63085245</v>
      </c>
      <c r="H57" s="16">
        <v>20830274</v>
      </c>
      <c r="I57" s="16">
        <v>19906975</v>
      </c>
    </row>
    <row r="58" spans="1:9" x14ac:dyDescent="0.35">
      <c r="A58" s="45"/>
      <c r="B58" s="15" t="s">
        <v>36</v>
      </c>
      <c r="C58" s="15">
        <v>1.1399999999999999</v>
      </c>
      <c r="D58" s="15">
        <v>99.48</v>
      </c>
      <c r="E58" s="15">
        <v>33</v>
      </c>
      <c r="F58" s="16">
        <v>1187039</v>
      </c>
      <c r="G58" s="16">
        <v>54882928</v>
      </c>
      <c r="H58" s="16">
        <v>18122715</v>
      </c>
      <c r="I58" s="16">
        <v>17315571</v>
      </c>
    </row>
    <row r="59" spans="1:9" x14ac:dyDescent="0.35">
      <c r="A59" s="45" t="s">
        <v>49</v>
      </c>
      <c r="B59" s="15" t="s">
        <v>31</v>
      </c>
      <c r="C59" s="15">
        <v>1.78</v>
      </c>
      <c r="D59" s="15">
        <v>99.34</v>
      </c>
      <c r="E59" s="15">
        <v>34.1</v>
      </c>
      <c r="F59" s="16">
        <v>1047388</v>
      </c>
      <c r="G59" s="16">
        <v>46645395</v>
      </c>
      <c r="H59" s="16">
        <v>15897109</v>
      </c>
      <c r="I59" s="16">
        <v>15185214</v>
      </c>
    </row>
    <row r="60" spans="1:9" x14ac:dyDescent="0.35">
      <c r="A60" s="45"/>
      <c r="B60" s="15" t="s">
        <v>5</v>
      </c>
      <c r="C60" s="15">
        <v>1.21</v>
      </c>
      <c r="D60" s="15">
        <v>99.5</v>
      </c>
      <c r="E60" s="15">
        <v>34.799999999999997</v>
      </c>
      <c r="F60" s="16">
        <v>1167008</v>
      </c>
      <c r="G60" s="16">
        <v>49696105</v>
      </c>
      <c r="H60" s="16">
        <v>17309149</v>
      </c>
      <c r="I60" s="16">
        <v>16557986</v>
      </c>
    </row>
    <row r="61" spans="1:9" x14ac:dyDescent="0.35">
      <c r="A61" s="45"/>
      <c r="B61" s="15" t="s">
        <v>7</v>
      </c>
      <c r="C61" s="15">
        <v>1.68</v>
      </c>
      <c r="D61" s="15">
        <v>99.26</v>
      </c>
      <c r="E61" s="15">
        <v>34.9</v>
      </c>
      <c r="F61" s="16">
        <v>1334216</v>
      </c>
      <c r="G61" s="16">
        <v>56588567</v>
      </c>
      <c r="H61" s="16">
        <v>19722558</v>
      </c>
      <c r="I61" s="16">
        <v>18873853</v>
      </c>
    </row>
    <row r="62" spans="1:9" x14ac:dyDescent="0.35">
      <c r="A62" s="45"/>
      <c r="B62" s="15" t="s">
        <v>6</v>
      </c>
      <c r="C62" s="15">
        <v>1.54</v>
      </c>
      <c r="D62" s="15">
        <v>99.39</v>
      </c>
      <c r="E62" s="15">
        <v>33.9</v>
      </c>
      <c r="F62" s="16">
        <v>1303531</v>
      </c>
      <c r="G62" s="16">
        <v>56654790</v>
      </c>
      <c r="H62" s="16">
        <v>19220924</v>
      </c>
      <c r="I62" s="16">
        <v>18359837</v>
      </c>
    </row>
    <row r="63" spans="1:9" x14ac:dyDescent="0.35">
      <c r="A63" s="45"/>
      <c r="B63" s="15" t="s">
        <v>35</v>
      </c>
      <c r="C63" s="15">
        <v>1.54</v>
      </c>
      <c r="D63" s="15">
        <v>99.3</v>
      </c>
      <c r="E63" s="15">
        <v>37.1</v>
      </c>
      <c r="F63" s="16">
        <v>1021636</v>
      </c>
      <c r="G63" s="16">
        <v>39618662</v>
      </c>
      <c r="H63" s="16">
        <v>14709341</v>
      </c>
      <c r="I63" s="16">
        <v>14108052</v>
      </c>
    </row>
    <row r="64" spans="1:9" x14ac:dyDescent="0.35">
      <c r="A64" s="45"/>
      <c r="B64" s="15" t="s">
        <v>3</v>
      </c>
      <c r="C64" s="15">
        <v>1.2</v>
      </c>
      <c r="D64" s="15">
        <v>99.19</v>
      </c>
      <c r="E64" s="15">
        <v>34.9</v>
      </c>
      <c r="F64" s="16">
        <v>1109368</v>
      </c>
      <c r="G64" s="16">
        <v>48612784</v>
      </c>
      <c r="H64" s="16">
        <v>16949212</v>
      </c>
      <c r="I64" s="16">
        <v>16196713</v>
      </c>
    </row>
    <row r="65" spans="1:9" x14ac:dyDescent="0.35">
      <c r="A65" s="45"/>
      <c r="B65" s="15" t="s">
        <v>36</v>
      </c>
      <c r="C65" s="15">
        <v>1.42</v>
      </c>
      <c r="D65" s="15">
        <v>99.47</v>
      </c>
      <c r="E65" s="15">
        <v>34</v>
      </c>
      <c r="F65" s="16">
        <v>1179740</v>
      </c>
      <c r="G65" s="16">
        <v>52033368</v>
      </c>
      <c r="H65" s="16">
        <v>17677286</v>
      </c>
      <c r="I65" s="16">
        <v>16898585</v>
      </c>
    </row>
    <row r="66" spans="1:9" x14ac:dyDescent="0.35">
      <c r="G66" s="19">
        <f>SUM(G7:G65)</f>
        <v>2878102438</v>
      </c>
      <c r="H66" s="19">
        <f t="shared" ref="H66:I66" si="0">SUM(H7:H65)</f>
        <v>1013429080</v>
      </c>
      <c r="I66" s="19">
        <f t="shared" si="0"/>
        <v>940598380</v>
      </c>
    </row>
  </sheetData>
  <mergeCells count="18">
    <mergeCell ref="A59:A65"/>
    <mergeCell ref="H5:H6"/>
    <mergeCell ref="I5:I6"/>
    <mergeCell ref="A7:A13"/>
    <mergeCell ref="A14:A20"/>
    <mergeCell ref="A21:A27"/>
    <mergeCell ref="F5:F6"/>
    <mergeCell ref="G5:G6"/>
    <mergeCell ref="A28:A33"/>
    <mergeCell ref="A5:A6"/>
    <mergeCell ref="B5:B6"/>
    <mergeCell ref="C5:D5"/>
    <mergeCell ref="E5:E6"/>
    <mergeCell ref="A3:I3"/>
    <mergeCell ref="A34:A37"/>
    <mergeCell ref="A38:A44"/>
    <mergeCell ref="A45:A51"/>
    <mergeCell ref="A52:A58"/>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67"/>
  <sheetViews>
    <sheetView workbookViewId="0"/>
  </sheetViews>
  <sheetFormatPr defaultColWidth="8.81640625" defaultRowHeight="14.5" x14ac:dyDescent="0.35"/>
  <cols>
    <col min="1" max="1" width="16.6328125" customWidth="1"/>
    <col min="3" max="3" width="12.81640625" bestFit="1" customWidth="1"/>
    <col min="4" max="4" width="12.453125" customWidth="1"/>
    <col min="5" max="5" width="29.1796875" customWidth="1"/>
    <col min="6" max="6" width="19.1796875" customWidth="1"/>
  </cols>
  <sheetData>
    <row r="1" spans="1:6" ht="15.5" x14ac:dyDescent="0.35">
      <c r="A1" s="29" t="s">
        <v>251</v>
      </c>
    </row>
    <row r="2" spans="1:6" x14ac:dyDescent="0.35">
      <c r="A2" s="22"/>
    </row>
    <row r="3" spans="1:6" ht="78" customHeight="1" x14ac:dyDescent="0.35">
      <c r="A3" s="49" t="s">
        <v>131</v>
      </c>
      <c r="B3" s="49"/>
      <c r="C3" s="49"/>
      <c r="D3" s="49"/>
      <c r="E3" s="49"/>
      <c r="F3" s="49"/>
    </row>
    <row r="5" spans="1:6" ht="18" x14ac:dyDescent="0.35">
      <c r="A5" s="14" t="s">
        <v>8</v>
      </c>
      <c r="B5" s="14" t="s">
        <v>1</v>
      </c>
      <c r="C5" s="14" t="s">
        <v>58</v>
      </c>
      <c r="D5" s="14" t="s">
        <v>16</v>
      </c>
      <c r="E5" s="14" t="s">
        <v>59</v>
      </c>
      <c r="F5" s="14" t="s">
        <v>60</v>
      </c>
    </row>
    <row r="6" spans="1:6" x14ac:dyDescent="0.35">
      <c r="A6" s="47" t="s">
        <v>40</v>
      </c>
      <c r="B6" s="18" t="s">
        <v>31</v>
      </c>
      <c r="C6" s="15" t="s">
        <v>61</v>
      </c>
      <c r="D6" s="16">
        <v>480793892</v>
      </c>
      <c r="E6" s="16">
        <v>216784514</v>
      </c>
      <c r="F6" s="16">
        <v>43210158</v>
      </c>
    </row>
    <row r="7" spans="1:6" x14ac:dyDescent="0.35">
      <c r="A7" s="47"/>
      <c r="B7" s="18" t="s">
        <v>5</v>
      </c>
      <c r="C7" s="15" t="s">
        <v>62</v>
      </c>
      <c r="D7" s="16">
        <v>1993852492</v>
      </c>
      <c r="E7" s="16">
        <v>363009093</v>
      </c>
      <c r="F7" s="16">
        <v>27977497</v>
      </c>
    </row>
    <row r="8" spans="1:6" x14ac:dyDescent="0.35">
      <c r="A8" s="47"/>
      <c r="B8" s="18" t="s">
        <v>7</v>
      </c>
      <c r="C8" s="15" t="s">
        <v>61</v>
      </c>
      <c r="D8" s="16">
        <v>402918186</v>
      </c>
      <c r="E8" s="16">
        <v>176474223</v>
      </c>
      <c r="F8" s="16">
        <v>31605698</v>
      </c>
    </row>
    <row r="9" spans="1:6" x14ac:dyDescent="0.35">
      <c r="A9" s="47"/>
      <c r="B9" s="18" t="s">
        <v>6</v>
      </c>
      <c r="C9" s="15" t="s">
        <v>61</v>
      </c>
      <c r="D9" s="16">
        <v>919234314</v>
      </c>
      <c r="E9" s="16">
        <v>429521335</v>
      </c>
      <c r="F9" s="16">
        <v>68850823</v>
      </c>
    </row>
    <row r="10" spans="1:6" x14ac:dyDescent="0.35">
      <c r="A10" s="47"/>
      <c r="B10" s="18" t="s">
        <v>35</v>
      </c>
      <c r="C10" s="15" t="s">
        <v>61</v>
      </c>
      <c r="D10" s="16">
        <v>654932233</v>
      </c>
      <c r="E10" s="16">
        <v>329277637</v>
      </c>
      <c r="F10" s="16">
        <v>72559756</v>
      </c>
    </row>
    <row r="11" spans="1:6" x14ac:dyDescent="0.35">
      <c r="A11" s="47"/>
      <c r="B11" s="18" t="s">
        <v>3</v>
      </c>
      <c r="C11" s="15" t="s">
        <v>61</v>
      </c>
      <c r="D11" s="16">
        <v>253990950</v>
      </c>
      <c r="E11" s="16">
        <v>101332598</v>
      </c>
      <c r="F11" s="16">
        <v>17629595</v>
      </c>
    </row>
    <row r="12" spans="1:6" x14ac:dyDescent="0.35">
      <c r="A12" s="47"/>
      <c r="B12" s="18" t="s">
        <v>36</v>
      </c>
      <c r="C12" s="15" t="s">
        <v>62</v>
      </c>
      <c r="D12" s="16">
        <v>2137478366</v>
      </c>
      <c r="E12" s="16">
        <v>904803318</v>
      </c>
      <c r="F12" s="16">
        <v>46838958</v>
      </c>
    </row>
    <row r="13" spans="1:6" x14ac:dyDescent="0.35">
      <c r="A13" s="47" t="s">
        <v>41</v>
      </c>
      <c r="B13" s="18" t="s">
        <v>31</v>
      </c>
      <c r="C13" s="15" t="s">
        <v>61</v>
      </c>
      <c r="D13" s="16">
        <v>349604746</v>
      </c>
      <c r="E13" s="16">
        <v>141615907</v>
      </c>
      <c r="F13" s="16">
        <v>31952630</v>
      </c>
    </row>
    <row r="14" spans="1:6" x14ac:dyDescent="0.35">
      <c r="A14" s="47"/>
      <c r="B14" s="18" t="s">
        <v>5</v>
      </c>
      <c r="C14" s="15" t="s">
        <v>61</v>
      </c>
      <c r="D14" s="16">
        <v>384889681</v>
      </c>
      <c r="E14" s="16">
        <v>171966282</v>
      </c>
      <c r="F14" s="16">
        <v>34026149</v>
      </c>
    </row>
    <row r="15" spans="1:6" x14ac:dyDescent="0.35">
      <c r="A15" s="47"/>
      <c r="B15" s="18" t="s">
        <v>7</v>
      </c>
      <c r="C15" s="15" t="s">
        <v>61</v>
      </c>
      <c r="D15" s="16">
        <v>621387857</v>
      </c>
      <c r="E15" s="16">
        <v>305867233</v>
      </c>
      <c r="F15" s="16">
        <v>56685608</v>
      </c>
    </row>
    <row r="16" spans="1:6" x14ac:dyDescent="0.35">
      <c r="A16" s="47"/>
      <c r="B16" s="18" t="s">
        <v>6</v>
      </c>
      <c r="C16" s="15" t="s">
        <v>62</v>
      </c>
      <c r="D16" s="16">
        <v>1611102079</v>
      </c>
      <c r="E16" s="16">
        <v>481875619</v>
      </c>
      <c r="F16" s="16">
        <v>42250745</v>
      </c>
    </row>
    <row r="17" spans="1:6" x14ac:dyDescent="0.35">
      <c r="A17" s="47"/>
      <c r="B17" s="18" t="s">
        <v>35</v>
      </c>
      <c r="C17" s="15" t="s">
        <v>62</v>
      </c>
      <c r="D17" s="16">
        <v>2432815753</v>
      </c>
      <c r="E17" s="16">
        <v>1114809902</v>
      </c>
      <c r="F17" s="16">
        <v>34403795</v>
      </c>
    </row>
    <row r="18" spans="1:6" x14ac:dyDescent="0.35">
      <c r="A18" s="47"/>
      <c r="B18" s="18" t="s">
        <v>3</v>
      </c>
      <c r="C18" s="15" t="s">
        <v>62</v>
      </c>
      <c r="D18" s="16">
        <v>2057268170</v>
      </c>
      <c r="E18" s="16">
        <v>709079543</v>
      </c>
      <c r="F18" s="16">
        <v>40830362</v>
      </c>
    </row>
    <row r="19" spans="1:6" x14ac:dyDescent="0.35">
      <c r="A19" s="47"/>
      <c r="B19" s="18" t="s">
        <v>36</v>
      </c>
      <c r="C19" s="15" t="s">
        <v>62</v>
      </c>
      <c r="D19" s="16">
        <v>1733112750</v>
      </c>
      <c r="E19" s="16">
        <v>454805738</v>
      </c>
      <c r="F19" s="16">
        <v>22891962</v>
      </c>
    </row>
    <row r="20" spans="1:6" x14ac:dyDescent="0.35">
      <c r="A20" s="50" t="s">
        <v>42</v>
      </c>
      <c r="B20" s="18" t="s">
        <v>31</v>
      </c>
      <c r="C20" s="15" t="s">
        <v>61</v>
      </c>
      <c r="D20" s="16">
        <v>624133815</v>
      </c>
      <c r="E20" s="16">
        <v>319944906</v>
      </c>
      <c r="F20" s="16">
        <v>66013183</v>
      </c>
    </row>
    <row r="21" spans="1:6" x14ac:dyDescent="0.35">
      <c r="A21" s="51"/>
      <c r="B21" s="18" t="s">
        <v>5</v>
      </c>
      <c r="C21" s="15" t="s">
        <v>62</v>
      </c>
      <c r="D21" s="16">
        <v>2897049704</v>
      </c>
      <c r="E21" s="16">
        <v>1363350310</v>
      </c>
      <c r="F21" s="16">
        <v>52724599</v>
      </c>
    </row>
    <row r="22" spans="1:6" x14ac:dyDescent="0.35">
      <c r="A22" s="51"/>
      <c r="B22" s="18" t="s">
        <v>7</v>
      </c>
      <c r="C22" s="15" t="s">
        <v>61</v>
      </c>
      <c r="D22" s="16">
        <v>416110778</v>
      </c>
      <c r="E22" s="16">
        <v>201044618</v>
      </c>
      <c r="F22" s="16">
        <v>38351679</v>
      </c>
    </row>
    <row r="23" spans="1:6" x14ac:dyDescent="0.35">
      <c r="A23" s="51"/>
      <c r="B23" s="18" t="s">
        <v>6</v>
      </c>
      <c r="C23" s="15" t="s">
        <v>62</v>
      </c>
      <c r="D23" s="16">
        <v>2661719824</v>
      </c>
      <c r="E23" s="16">
        <v>1082629102</v>
      </c>
      <c r="F23" s="16">
        <v>59906590</v>
      </c>
    </row>
    <row r="24" spans="1:6" x14ac:dyDescent="0.35">
      <c r="A24" s="51"/>
      <c r="B24" s="18" t="s">
        <v>35</v>
      </c>
      <c r="C24" s="15" t="s">
        <v>61</v>
      </c>
      <c r="D24" s="16">
        <v>574452525</v>
      </c>
      <c r="E24" s="16">
        <v>279180985</v>
      </c>
      <c r="F24" s="16">
        <v>49179990</v>
      </c>
    </row>
    <row r="25" spans="1:6" x14ac:dyDescent="0.35">
      <c r="A25" s="51"/>
      <c r="B25" s="18" t="s">
        <v>3</v>
      </c>
      <c r="C25" s="15" t="s">
        <v>62</v>
      </c>
      <c r="D25" s="16">
        <v>1340858221</v>
      </c>
      <c r="E25" s="16">
        <v>593354553</v>
      </c>
      <c r="F25" s="16">
        <v>55562279</v>
      </c>
    </row>
    <row r="26" spans="1:6" x14ac:dyDescent="0.35">
      <c r="A26" s="51"/>
      <c r="B26" s="18" t="s">
        <v>36</v>
      </c>
      <c r="C26" s="15" t="s">
        <v>62</v>
      </c>
      <c r="D26" s="16">
        <v>2309393208</v>
      </c>
      <c r="E26" s="16">
        <v>813168651</v>
      </c>
      <c r="F26" s="16">
        <v>31586901</v>
      </c>
    </row>
    <row r="27" spans="1:6" x14ac:dyDescent="0.35">
      <c r="A27" s="45" t="s">
        <v>44</v>
      </c>
      <c r="B27" s="18" t="s">
        <v>31</v>
      </c>
      <c r="C27" s="15" t="s">
        <v>63</v>
      </c>
      <c r="D27" s="16">
        <v>671131587</v>
      </c>
      <c r="E27" s="16">
        <v>351207245</v>
      </c>
      <c r="F27" s="16">
        <v>38265453</v>
      </c>
    </row>
    <row r="28" spans="1:6" x14ac:dyDescent="0.35">
      <c r="A28" s="45"/>
      <c r="B28" s="18" t="s">
        <v>5</v>
      </c>
      <c r="C28" s="15" t="s">
        <v>63</v>
      </c>
      <c r="D28" s="16">
        <v>654994899</v>
      </c>
      <c r="E28" s="16">
        <v>367159118</v>
      </c>
      <c r="F28" s="16">
        <v>44039125</v>
      </c>
    </row>
    <row r="29" spans="1:6" x14ac:dyDescent="0.35">
      <c r="A29" s="45"/>
      <c r="B29" s="18" t="s">
        <v>7</v>
      </c>
      <c r="C29" s="15" t="s">
        <v>63</v>
      </c>
      <c r="D29" s="16">
        <v>497465410</v>
      </c>
      <c r="E29" s="16">
        <v>274448089</v>
      </c>
      <c r="F29" s="16">
        <v>24165512</v>
      </c>
    </row>
    <row r="30" spans="1:6" x14ac:dyDescent="0.35">
      <c r="A30" s="45"/>
      <c r="B30" s="18" t="s">
        <v>6</v>
      </c>
      <c r="C30" s="15" t="s">
        <v>63</v>
      </c>
      <c r="D30" s="16">
        <v>714172758</v>
      </c>
      <c r="E30" s="16">
        <v>409803427</v>
      </c>
      <c r="F30" s="16">
        <v>33826482</v>
      </c>
    </row>
    <row r="31" spans="1:6" x14ac:dyDescent="0.35">
      <c r="A31" s="45"/>
      <c r="B31" s="18" t="s">
        <v>35</v>
      </c>
      <c r="C31" s="15" t="s">
        <v>63</v>
      </c>
      <c r="D31" s="16">
        <v>480592661</v>
      </c>
      <c r="E31" s="16">
        <v>305877555</v>
      </c>
      <c r="F31" s="16">
        <v>49018500</v>
      </c>
    </row>
    <row r="32" spans="1:6" x14ac:dyDescent="0.35">
      <c r="A32" s="45"/>
      <c r="B32" s="18" t="s">
        <v>3</v>
      </c>
      <c r="C32" s="15" t="s">
        <v>63</v>
      </c>
      <c r="D32" s="16">
        <v>611622428</v>
      </c>
      <c r="E32" s="16">
        <v>362348142</v>
      </c>
      <c r="F32" s="16">
        <v>52867464</v>
      </c>
    </row>
    <row r="33" spans="1:6" x14ac:dyDescent="0.35">
      <c r="A33" s="45"/>
      <c r="B33" s="18" t="s">
        <v>36</v>
      </c>
      <c r="C33" s="15" t="s">
        <v>63</v>
      </c>
      <c r="D33" s="16">
        <v>662163958</v>
      </c>
      <c r="E33" s="16">
        <v>392299975</v>
      </c>
      <c r="F33" s="16">
        <v>11416954</v>
      </c>
    </row>
    <row r="34" spans="1:6" x14ac:dyDescent="0.35">
      <c r="A34" s="45" t="s">
        <v>45</v>
      </c>
      <c r="B34" s="18" t="s">
        <v>31</v>
      </c>
      <c r="C34" s="15" t="s">
        <v>63</v>
      </c>
      <c r="D34" s="16">
        <v>769622618</v>
      </c>
      <c r="E34" s="16">
        <v>408907257</v>
      </c>
      <c r="F34" s="16">
        <v>110714098</v>
      </c>
    </row>
    <row r="35" spans="1:6" x14ac:dyDescent="0.35">
      <c r="A35" s="45"/>
      <c r="B35" s="18" t="s">
        <v>5</v>
      </c>
      <c r="C35" s="15" t="s">
        <v>63</v>
      </c>
      <c r="D35" s="16">
        <v>551557705</v>
      </c>
      <c r="E35" s="16">
        <v>291967348</v>
      </c>
      <c r="F35" s="16">
        <v>73171321</v>
      </c>
    </row>
    <row r="36" spans="1:6" x14ac:dyDescent="0.35">
      <c r="A36" s="45"/>
      <c r="B36" s="18" t="s">
        <v>6</v>
      </c>
      <c r="C36" s="15" t="s">
        <v>63</v>
      </c>
      <c r="D36" s="16">
        <v>955257633</v>
      </c>
      <c r="E36" s="16">
        <v>488435667</v>
      </c>
      <c r="F36" s="16">
        <v>73171320</v>
      </c>
    </row>
    <row r="37" spans="1:6" x14ac:dyDescent="0.35">
      <c r="A37" s="45"/>
      <c r="B37" s="18" t="s">
        <v>3</v>
      </c>
      <c r="C37" s="15" t="s">
        <v>63</v>
      </c>
      <c r="D37" s="16">
        <v>582723548</v>
      </c>
      <c r="E37" s="16">
        <v>333041391</v>
      </c>
      <c r="F37" s="16">
        <v>34821775</v>
      </c>
    </row>
    <row r="38" spans="1:6" x14ac:dyDescent="0.35">
      <c r="A38" s="45" t="s">
        <v>46</v>
      </c>
      <c r="B38" s="18" t="s">
        <v>31</v>
      </c>
      <c r="C38" s="15" t="s">
        <v>63</v>
      </c>
      <c r="D38" s="16">
        <v>775620121</v>
      </c>
      <c r="E38" s="16">
        <v>430921773</v>
      </c>
      <c r="F38" s="16">
        <v>99104685</v>
      </c>
    </row>
    <row r="39" spans="1:6" x14ac:dyDescent="0.35">
      <c r="A39" s="45"/>
      <c r="B39" s="18" t="s">
        <v>5</v>
      </c>
      <c r="C39" s="15" t="s">
        <v>63</v>
      </c>
      <c r="D39" s="16">
        <v>834053954</v>
      </c>
      <c r="E39" s="16">
        <v>435245017</v>
      </c>
      <c r="F39" s="16">
        <v>28201291</v>
      </c>
    </row>
    <row r="40" spans="1:6" x14ac:dyDescent="0.35">
      <c r="A40" s="45"/>
      <c r="B40" s="18" t="s">
        <v>7</v>
      </c>
      <c r="C40" s="15" t="s">
        <v>63</v>
      </c>
      <c r="D40" s="16">
        <v>823096005</v>
      </c>
      <c r="E40" s="16">
        <v>427035319</v>
      </c>
      <c r="F40" s="16">
        <v>36778494</v>
      </c>
    </row>
    <row r="41" spans="1:6" x14ac:dyDescent="0.35">
      <c r="A41" s="45"/>
      <c r="B41" s="18" t="s">
        <v>6</v>
      </c>
      <c r="C41" s="15" t="s">
        <v>63</v>
      </c>
      <c r="D41" s="16">
        <v>864151528</v>
      </c>
      <c r="E41" s="16">
        <v>467037400</v>
      </c>
      <c r="F41" s="16">
        <v>46448316</v>
      </c>
    </row>
    <row r="42" spans="1:6" x14ac:dyDescent="0.35">
      <c r="A42" s="45"/>
      <c r="B42" s="18" t="s">
        <v>35</v>
      </c>
      <c r="C42" s="15" t="s">
        <v>63</v>
      </c>
      <c r="D42" s="16">
        <v>449974020</v>
      </c>
      <c r="E42" s="16">
        <v>249721196</v>
      </c>
      <c r="F42" s="16">
        <v>43841027</v>
      </c>
    </row>
    <row r="43" spans="1:6" x14ac:dyDescent="0.35">
      <c r="A43" s="45"/>
      <c r="B43" s="18" t="s">
        <v>3</v>
      </c>
      <c r="C43" s="15" t="s">
        <v>63</v>
      </c>
      <c r="D43" s="16">
        <v>691198288</v>
      </c>
      <c r="E43" s="16">
        <v>421406872</v>
      </c>
      <c r="F43" s="16">
        <v>31101104</v>
      </c>
    </row>
    <row r="44" spans="1:6" x14ac:dyDescent="0.35">
      <c r="A44" s="45"/>
      <c r="B44" s="18" t="s">
        <v>36</v>
      </c>
      <c r="C44" s="15" t="s">
        <v>63</v>
      </c>
      <c r="D44" s="16">
        <v>897464006</v>
      </c>
      <c r="E44" s="16">
        <v>485226650</v>
      </c>
      <c r="F44" s="16">
        <v>46059804</v>
      </c>
    </row>
    <row r="45" spans="1:6" x14ac:dyDescent="0.35">
      <c r="A45" s="52" t="s">
        <v>47</v>
      </c>
      <c r="B45" s="18" t="s">
        <v>31</v>
      </c>
      <c r="C45" s="15" t="s">
        <v>63</v>
      </c>
      <c r="D45" s="16">
        <v>908273319</v>
      </c>
      <c r="E45" s="16">
        <v>621751488</v>
      </c>
      <c r="F45" s="16">
        <v>73340121</v>
      </c>
    </row>
    <row r="46" spans="1:6" x14ac:dyDescent="0.35">
      <c r="A46" s="53"/>
      <c r="B46" s="18" t="s">
        <v>5</v>
      </c>
      <c r="C46" s="15" t="s">
        <v>63</v>
      </c>
      <c r="D46" s="16">
        <v>1880606974</v>
      </c>
      <c r="E46" s="16">
        <v>1054122974</v>
      </c>
      <c r="F46" s="16">
        <v>99409541</v>
      </c>
    </row>
    <row r="47" spans="1:6" x14ac:dyDescent="0.35">
      <c r="A47" s="53"/>
      <c r="B47" s="18" t="s">
        <v>7</v>
      </c>
      <c r="C47" s="15" t="s">
        <v>63</v>
      </c>
      <c r="D47" s="16">
        <v>5580412850</v>
      </c>
      <c r="E47" s="16">
        <v>3360178365</v>
      </c>
      <c r="F47" s="16">
        <v>281551226</v>
      </c>
    </row>
    <row r="48" spans="1:6" x14ac:dyDescent="0.35">
      <c r="A48" s="53"/>
      <c r="B48" s="18" t="s">
        <v>6</v>
      </c>
      <c r="C48" s="15" t="s">
        <v>63</v>
      </c>
      <c r="D48" s="16">
        <v>720752749</v>
      </c>
      <c r="E48" s="16">
        <v>505149851</v>
      </c>
      <c r="F48" s="16">
        <v>87070915</v>
      </c>
    </row>
    <row r="49" spans="1:6" x14ac:dyDescent="0.35">
      <c r="A49" s="53"/>
      <c r="B49" s="18" t="s">
        <v>35</v>
      </c>
      <c r="C49" s="15" t="s">
        <v>63</v>
      </c>
      <c r="D49" s="16">
        <v>1389633533</v>
      </c>
      <c r="E49" s="16">
        <v>848843241</v>
      </c>
      <c r="F49" s="16">
        <v>79876516</v>
      </c>
    </row>
    <row r="50" spans="1:6" x14ac:dyDescent="0.35">
      <c r="A50" s="53"/>
      <c r="B50" s="18" t="s">
        <v>3</v>
      </c>
      <c r="C50" s="15" t="s">
        <v>63</v>
      </c>
      <c r="D50" s="16">
        <v>1293838613</v>
      </c>
      <c r="E50" s="16">
        <v>753108925</v>
      </c>
      <c r="F50" s="16">
        <v>61402609</v>
      </c>
    </row>
    <row r="51" spans="1:6" x14ac:dyDescent="0.35">
      <c r="A51" s="54"/>
      <c r="B51" s="18" t="s">
        <v>36</v>
      </c>
      <c r="C51" s="15" t="s">
        <v>63</v>
      </c>
      <c r="D51" s="16">
        <v>942509670</v>
      </c>
      <c r="E51" s="16">
        <v>543278139</v>
      </c>
      <c r="F51" s="16">
        <v>10730382</v>
      </c>
    </row>
    <row r="52" spans="1:6" x14ac:dyDescent="0.35">
      <c r="A52" s="45" t="s">
        <v>48</v>
      </c>
      <c r="B52" s="18" t="s">
        <v>31</v>
      </c>
      <c r="C52" s="15" t="s">
        <v>63</v>
      </c>
      <c r="D52" s="16">
        <v>1978528702</v>
      </c>
      <c r="E52" s="16">
        <v>1137574368</v>
      </c>
      <c r="F52" s="16">
        <v>81618556</v>
      </c>
    </row>
    <row r="53" spans="1:6" x14ac:dyDescent="0.35">
      <c r="A53" s="45"/>
      <c r="B53" s="18" t="s">
        <v>5</v>
      </c>
      <c r="C53" s="15" t="s">
        <v>63</v>
      </c>
      <c r="D53" s="16">
        <v>1107627539</v>
      </c>
      <c r="E53" s="16">
        <v>658076093</v>
      </c>
      <c r="F53" s="16">
        <v>46511913</v>
      </c>
    </row>
    <row r="54" spans="1:6" x14ac:dyDescent="0.35">
      <c r="A54" s="45"/>
      <c r="B54" s="18" t="s">
        <v>7</v>
      </c>
      <c r="C54" s="15" t="s">
        <v>63</v>
      </c>
      <c r="D54" s="16">
        <v>830103391</v>
      </c>
      <c r="E54" s="16">
        <v>523868774</v>
      </c>
      <c r="F54" s="16">
        <v>67434730</v>
      </c>
    </row>
    <row r="55" spans="1:6" x14ac:dyDescent="0.35">
      <c r="A55" s="45"/>
      <c r="B55" s="18" t="s">
        <v>6</v>
      </c>
      <c r="C55" s="15" t="s">
        <v>63</v>
      </c>
      <c r="D55" s="16">
        <v>972966481</v>
      </c>
      <c r="E55" s="16">
        <v>612354009</v>
      </c>
      <c r="F55" s="16">
        <v>63985147</v>
      </c>
    </row>
    <row r="56" spans="1:6" x14ac:dyDescent="0.35">
      <c r="A56" s="45"/>
      <c r="B56" s="18" t="s">
        <v>35</v>
      </c>
      <c r="C56" s="15" t="s">
        <v>63</v>
      </c>
      <c r="D56" s="16">
        <v>3444697443</v>
      </c>
      <c r="E56" s="16">
        <v>1980012869</v>
      </c>
      <c r="F56" s="16">
        <v>174902715</v>
      </c>
    </row>
    <row r="57" spans="1:6" x14ac:dyDescent="0.35">
      <c r="A57" s="45"/>
      <c r="B57" s="18" t="s">
        <v>3</v>
      </c>
      <c r="C57" s="15" t="s">
        <v>63</v>
      </c>
      <c r="D57" s="16">
        <v>1037482210</v>
      </c>
      <c r="E57" s="16">
        <v>616400437</v>
      </c>
      <c r="F57" s="16">
        <v>50797726</v>
      </c>
    </row>
    <row r="58" spans="1:6" x14ac:dyDescent="0.35">
      <c r="A58" s="45"/>
      <c r="B58" s="18" t="s">
        <v>36</v>
      </c>
      <c r="C58" s="15" t="s">
        <v>63</v>
      </c>
      <c r="D58" s="16">
        <v>452965779</v>
      </c>
      <c r="E58" s="16">
        <v>259568115</v>
      </c>
      <c r="F58" s="16">
        <v>4105398</v>
      </c>
    </row>
    <row r="59" spans="1:6" x14ac:dyDescent="0.35">
      <c r="A59" s="45" t="s">
        <v>49</v>
      </c>
      <c r="B59" s="18" t="s">
        <v>31</v>
      </c>
      <c r="C59" s="15" t="s">
        <v>63</v>
      </c>
      <c r="D59" s="16">
        <v>880872261</v>
      </c>
      <c r="E59" s="16">
        <v>605755115</v>
      </c>
      <c r="F59" s="16">
        <v>81706775</v>
      </c>
    </row>
    <row r="60" spans="1:6" x14ac:dyDescent="0.35">
      <c r="A60" s="45"/>
      <c r="B60" s="18" t="s">
        <v>5</v>
      </c>
      <c r="C60" s="15" t="s">
        <v>63</v>
      </c>
      <c r="D60" s="16">
        <v>1398662199</v>
      </c>
      <c r="E60" s="16">
        <v>839744411</v>
      </c>
      <c r="F60" s="16">
        <v>48682448</v>
      </c>
    </row>
    <row r="61" spans="1:6" x14ac:dyDescent="0.35">
      <c r="A61" s="45"/>
      <c r="B61" s="18" t="s">
        <v>7</v>
      </c>
      <c r="C61" s="15" t="s">
        <v>63</v>
      </c>
      <c r="D61" s="16">
        <v>1721649421</v>
      </c>
      <c r="E61" s="16">
        <v>963242957</v>
      </c>
      <c r="F61" s="16">
        <v>118705785</v>
      </c>
    </row>
    <row r="62" spans="1:6" x14ac:dyDescent="0.35">
      <c r="A62" s="45"/>
      <c r="B62" s="18" t="s">
        <v>6</v>
      </c>
      <c r="C62" s="15" t="s">
        <v>63</v>
      </c>
      <c r="D62" s="16">
        <v>951511330</v>
      </c>
      <c r="E62" s="16">
        <v>754503102</v>
      </c>
      <c r="F62" s="16">
        <v>85208494</v>
      </c>
    </row>
    <row r="63" spans="1:6" x14ac:dyDescent="0.35">
      <c r="A63" s="45"/>
      <c r="B63" s="18" t="s">
        <v>35</v>
      </c>
      <c r="C63" s="15" t="s">
        <v>63</v>
      </c>
      <c r="D63" s="16">
        <v>766975732</v>
      </c>
      <c r="E63" s="16">
        <v>515162047</v>
      </c>
      <c r="F63" s="16">
        <v>66014789</v>
      </c>
    </row>
    <row r="64" spans="1:6" x14ac:dyDescent="0.35">
      <c r="A64" s="45"/>
      <c r="B64" s="18" t="s">
        <v>3</v>
      </c>
      <c r="C64" s="15" t="s">
        <v>63</v>
      </c>
      <c r="D64" s="16">
        <v>797576975</v>
      </c>
      <c r="E64" s="16">
        <v>614950269</v>
      </c>
      <c r="F64" s="16">
        <v>18902264</v>
      </c>
    </row>
    <row r="65" spans="1:6" x14ac:dyDescent="0.35">
      <c r="A65" s="45"/>
      <c r="B65" s="18" t="s">
        <v>36</v>
      </c>
      <c r="C65" s="15" t="s">
        <v>63</v>
      </c>
      <c r="D65" s="16">
        <v>826041591</v>
      </c>
      <c r="E65" s="16">
        <v>561832418</v>
      </c>
      <c r="F65" s="16">
        <v>95295753</v>
      </c>
    </row>
    <row r="67" spans="1:6" x14ac:dyDescent="0.35">
      <c r="A67" s="9" t="s">
        <v>64</v>
      </c>
    </row>
  </sheetData>
  <mergeCells count="10">
    <mergeCell ref="A3:F3"/>
    <mergeCell ref="A52:A58"/>
    <mergeCell ref="A59:A65"/>
    <mergeCell ref="A20:A26"/>
    <mergeCell ref="A45:A51"/>
    <mergeCell ref="A6:A12"/>
    <mergeCell ref="A13:A19"/>
    <mergeCell ref="A27:A33"/>
    <mergeCell ref="A34:A37"/>
    <mergeCell ref="A38:A4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29"/>
  <sheetViews>
    <sheetView workbookViewId="0"/>
  </sheetViews>
  <sheetFormatPr defaultColWidth="8.81640625" defaultRowHeight="14.5" x14ac:dyDescent="0.35"/>
  <cols>
    <col min="1" max="1" width="18" customWidth="1"/>
    <col min="2" max="2" width="14.453125" customWidth="1"/>
    <col min="3" max="3" width="18.36328125" customWidth="1"/>
    <col min="4" max="4" width="29.1796875" customWidth="1"/>
  </cols>
  <sheetData>
    <row r="1" spans="1:4" ht="15.5" x14ac:dyDescent="0.35">
      <c r="A1" s="29" t="s">
        <v>252</v>
      </c>
    </row>
    <row r="3" spans="1:4" x14ac:dyDescent="0.35">
      <c r="A3" s="10" t="s">
        <v>8</v>
      </c>
      <c r="B3" s="10" t="s">
        <v>1</v>
      </c>
      <c r="C3" s="11" t="s">
        <v>38</v>
      </c>
      <c r="D3" s="11" t="s">
        <v>39</v>
      </c>
    </row>
    <row r="4" spans="1:4" x14ac:dyDescent="0.35">
      <c r="A4" s="56" t="s">
        <v>40</v>
      </c>
      <c r="B4" s="12" t="s">
        <v>31</v>
      </c>
      <c r="C4" s="13">
        <v>105601794</v>
      </c>
      <c r="D4" s="13">
        <v>68577756</v>
      </c>
    </row>
    <row r="5" spans="1:4" x14ac:dyDescent="0.35">
      <c r="A5" s="56"/>
      <c r="B5" s="12" t="s">
        <v>5</v>
      </c>
      <c r="C5" s="13">
        <v>110989677</v>
      </c>
      <c r="D5" s="13">
        <v>67153098</v>
      </c>
    </row>
    <row r="6" spans="1:4" x14ac:dyDescent="0.35">
      <c r="A6" s="56"/>
      <c r="B6" s="12" t="s">
        <v>7</v>
      </c>
      <c r="C6" s="13">
        <v>125208825</v>
      </c>
      <c r="D6" s="13">
        <v>75690203</v>
      </c>
    </row>
    <row r="7" spans="1:4" x14ac:dyDescent="0.35">
      <c r="A7" s="56"/>
      <c r="B7" s="12" t="s">
        <v>6</v>
      </c>
      <c r="C7" s="13">
        <v>141033867</v>
      </c>
      <c r="D7" s="13">
        <v>82977872</v>
      </c>
    </row>
    <row r="8" spans="1:4" x14ac:dyDescent="0.35">
      <c r="A8" s="56"/>
      <c r="B8" s="12" t="s">
        <v>35</v>
      </c>
      <c r="C8" s="13">
        <v>69301235</v>
      </c>
      <c r="D8" s="13">
        <v>41679291</v>
      </c>
    </row>
    <row r="9" spans="1:4" x14ac:dyDescent="0.35">
      <c r="A9" s="56"/>
      <c r="B9" s="12" t="s">
        <v>3</v>
      </c>
      <c r="C9" s="13">
        <v>142064897</v>
      </c>
      <c r="D9" s="13">
        <v>96546129</v>
      </c>
    </row>
    <row r="10" spans="1:4" x14ac:dyDescent="0.35">
      <c r="A10" s="56" t="s">
        <v>41</v>
      </c>
      <c r="B10" s="12" t="s">
        <v>31</v>
      </c>
      <c r="C10" s="13">
        <v>188267735</v>
      </c>
      <c r="D10" s="13">
        <v>128390121</v>
      </c>
    </row>
    <row r="11" spans="1:4" x14ac:dyDescent="0.35">
      <c r="A11" s="56"/>
      <c r="B11" s="12" t="s">
        <v>5</v>
      </c>
      <c r="C11" s="13">
        <v>89093598</v>
      </c>
      <c r="D11" s="13">
        <v>55938032</v>
      </c>
    </row>
    <row r="12" spans="1:4" x14ac:dyDescent="0.35">
      <c r="A12" s="56"/>
      <c r="B12" s="12" t="s">
        <v>7</v>
      </c>
      <c r="C12" s="13">
        <v>101414449</v>
      </c>
      <c r="D12" s="13">
        <v>67865997</v>
      </c>
    </row>
    <row r="13" spans="1:4" x14ac:dyDescent="0.35">
      <c r="A13" s="56"/>
      <c r="B13" s="12" t="s">
        <v>6</v>
      </c>
      <c r="C13" s="13">
        <v>93582501</v>
      </c>
      <c r="D13" s="13">
        <v>56124080</v>
      </c>
    </row>
    <row r="14" spans="1:4" x14ac:dyDescent="0.35">
      <c r="A14" s="56"/>
      <c r="B14" s="12" t="s">
        <v>35</v>
      </c>
      <c r="C14" s="13">
        <v>100291916</v>
      </c>
      <c r="D14" s="13">
        <v>61850396</v>
      </c>
    </row>
    <row r="15" spans="1:4" x14ac:dyDescent="0.35">
      <c r="A15" s="56"/>
      <c r="B15" s="12" t="s">
        <v>3</v>
      </c>
      <c r="C15" s="13">
        <v>187891795</v>
      </c>
      <c r="D15" s="13">
        <v>131930406</v>
      </c>
    </row>
    <row r="16" spans="1:4" x14ac:dyDescent="0.35">
      <c r="A16" s="56" t="s">
        <v>42</v>
      </c>
      <c r="B16" s="12" t="s">
        <v>31</v>
      </c>
      <c r="C16" s="13">
        <v>119167843</v>
      </c>
      <c r="D16" s="13">
        <v>73051150</v>
      </c>
    </row>
    <row r="17" spans="1:4" x14ac:dyDescent="0.35">
      <c r="A17" s="56"/>
      <c r="B17" s="12" t="s">
        <v>5</v>
      </c>
      <c r="C17" s="13">
        <v>87370120</v>
      </c>
      <c r="D17" s="13">
        <v>52419388</v>
      </c>
    </row>
    <row r="18" spans="1:4" x14ac:dyDescent="0.35">
      <c r="A18" s="56"/>
      <c r="B18" s="12" t="s">
        <v>7</v>
      </c>
      <c r="C18" s="13">
        <v>181105924</v>
      </c>
      <c r="D18" s="13">
        <v>116911816</v>
      </c>
    </row>
    <row r="19" spans="1:4" x14ac:dyDescent="0.35">
      <c r="A19" s="56"/>
      <c r="B19" s="12" t="s">
        <v>6</v>
      </c>
      <c r="C19" s="13">
        <v>183484847</v>
      </c>
      <c r="D19" s="13">
        <v>109619747</v>
      </c>
    </row>
    <row r="20" spans="1:4" x14ac:dyDescent="0.35">
      <c r="A20" s="56"/>
      <c r="B20" s="12" t="s">
        <v>35</v>
      </c>
      <c r="C20" s="13">
        <v>92030386</v>
      </c>
      <c r="D20" s="13">
        <v>53501305</v>
      </c>
    </row>
    <row r="21" spans="1:4" x14ac:dyDescent="0.35">
      <c r="A21" s="56"/>
      <c r="B21" s="12" t="s">
        <v>3</v>
      </c>
      <c r="C21" s="13">
        <v>200670476</v>
      </c>
      <c r="D21" s="13">
        <v>139522159</v>
      </c>
    </row>
    <row r="22" spans="1:4" x14ac:dyDescent="0.35">
      <c r="A22" s="55" t="s">
        <v>47</v>
      </c>
      <c r="B22" s="12" t="s">
        <v>31</v>
      </c>
      <c r="C22" s="20">
        <v>73623377</v>
      </c>
      <c r="D22" s="20">
        <v>47753419</v>
      </c>
    </row>
    <row r="23" spans="1:4" x14ac:dyDescent="0.35">
      <c r="A23" s="55"/>
      <c r="B23" s="12" t="s">
        <v>5</v>
      </c>
      <c r="C23" s="20">
        <v>117699597</v>
      </c>
      <c r="D23" s="20">
        <v>78204745</v>
      </c>
    </row>
    <row r="24" spans="1:4" x14ac:dyDescent="0.35">
      <c r="A24" s="55"/>
      <c r="B24" s="12" t="s">
        <v>3</v>
      </c>
      <c r="C24" s="20">
        <v>108044017</v>
      </c>
      <c r="D24" s="20">
        <v>80408243</v>
      </c>
    </row>
    <row r="25" spans="1:4" x14ac:dyDescent="0.35">
      <c r="A25" s="55" t="s">
        <v>48</v>
      </c>
      <c r="B25" s="12" t="s">
        <v>31</v>
      </c>
      <c r="C25" s="20">
        <v>141281735</v>
      </c>
      <c r="D25" s="20">
        <v>92323318</v>
      </c>
    </row>
    <row r="26" spans="1:4" x14ac:dyDescent="0.35">
      <c r="A26" s="55"/>
      <c r="B26" s="12" t="s">
        <v>3</v>
      </c>
      <c r="C26" s="20">
        <v>82966813</v>
      </c>
      <c r="D26" s="20">
        <v>57412047</v>
      </c>
    </row>
    <row r="27" spans="1:4" x14ac:dyDescent="0.35">
      <c r="A27" s="55" t="s">
        <v>47</v>
      </c>
      <c r="B27" s="12" t="s">
        <v>31</v>
      </c>
      <c r="C27" s="20">
        <v>101016608</v>
      </c>
      <c r="D27" s="20">
        <v>65284635</v>
      </c>
    </row>
    <row r="28" spans="1:4" x14ac:dyDescent="0.35">
      <c r="A28" s="55"/>
      <c r="B28" s="12" t="s">
        <v>5</v>
      </c>
      <c r="C28" s="20">
        <v>62440396</v>
      </c>
      <c r="D28" s="20">
        <v>39392769</v>
      </c>
    </row>
    <row r="29" spans="1:4" x14ac:dyDescent="0.35">
      <c r="A29" s="55"/>
      <c r="B29" s="12" t="s">
        <v>3</v>
      </c>
      <c r="C29" s="20">
        <v>130007004</v>
      </c>
      <c r="D29" s="20">
        <v>92394360</v>
      </c>
    </row>
  </sheetData>
  <mergeCells count="6">
    <mergeCell ref="A27:A29"/>
    <mergeCell ref="A4:A9"/>
    <mergeCell ref="A10:A15"/>
    <mergeCell ref="A16:A21"/>
    <mergeCell ref="A22:A24"/>
    <mergeCell ref="A25:A26"/>
  </mergeCells>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7412E7-8373-4341-9490-7FC085918D0C}">
  <dimension ref="A1:H46"/>
  <sheetViews>
    <sheetView workbookViewId="0"/>
  </sheetViews>
  <sheetFormatPr defaultRowHeight="14.5" x14ac:dyDescent="0.35"/>
  <sheetData>
    <row r="1" spans="1:8" ht="15.5" x14ac:dyDescent="0.35">
      <c r="A1" s="29" t="s">
        <v>253</v>
      </c>
    </row>
    <row r="2" spans="1:8" x14ac:dyDescent="0.35">
      <c r="A2" s="39"/>
      <c r="B2" s="39"/>
      <c r="C2" s="39"/>
      <c r="D2" s="39"/>
      <c r="E2" s="39"/>
      <c r="F2" s="39"/>
      <c r="G2" s="39"/>
      <c r="H2" s="39"/>
    </row>
    <row r="3" spans="1:8" x14ac:dyDescent="0.35">
      <c r="A3" s="39" t="s">
        <v>133</v>
      </c>
      <c r="B3" s="39" t="s">
        <v>134</v>
      </c>
      <c r="C3" s="39" t="s">
        <v>135</v>
      </c>
      <c r="D3" s="39" t="s">
        <v>136</v>
      </c>
      <c r="E3" s="39" t="s">
        <v>137</v>
      </c>
      <c r="F3" s="39" t="s">
        <v>138</v>
      </c>
      <c r="G3" s="39" t="s">
        <v>139</v>
      </c>
      <c r="H3" s="39" t="s">
        <v>140</v>
      </c>
    </row>
    <row r="4" spans="1:8" x14ac:dyDescent="0.35">
      <c r="A4" t="s">
        <v>141</v>
      </c>
      <c r="B4" t="s">
        <v>142</v>
      </c>
      <c r="C4">
        <v>594</v>
      </c>
      <c r="D4">
        <v>25</v>
      </c>
      <c r="E4" s="43">
        <v>1.6810808079111801E-6</v>
      </c>
      <c r="F4">
        <v>8.5159072670764405E-3</v>
      </c>
      <c r="G4" t="s">
        <v>143</v>
      </c>
      <c r="H4" t="s">
        <v>144</v>
      </c>
    </row>
    <row r="5" spans="1:8" x14ac:dyDescent="0.35">
      <c r="A5" t="s">
        <v>141</v>
      </c>
      <c r="B5" t="s">
        <v>145</v>
      </c>
      <c r="C5">
        <v>372</v>
      </c>
      <c r="D5">
        <v>19</v>
      </c>
      <c r="E5" s="43">
        <v>2.3172536781160301E-6</v>
      </c>
      <c r="F5">
        <v>8.5159072670764405E-3</v>
      </c>
      <c r="G5" t="s">
        <v>146</v>
      </c>
      <c r="H5" t="s">
        <v>147</v>
      </c>
    </row>
    <row r="6" spans="1:8" x14ac:dyDescent="0.35">
      <c r="A6" t="s">
        <v>141</v>
      </c>
      <c r="B6" t="s">
        <v>148</v>
      </c>
      <c r="C6">
        <v>63</v>
      </c>
      <c r="D6">
        <v>8</v>
      </c>
      <c r="E6" s="43">
        <v>4.03775946481712E-6</v>
      </c>
      <c r="F6">
        <v>9.8925106888019497E-3</v>
      </c>
      <c r="G6" t="s">
        <v>149</v>
      </c>
      <c r="H6" t="s">
        <v>150</v>
      </c>
    </row>
    <row r="7" spans="1:8" x14ac:dyDescent="0.35">
      <c r="A7" t="s">
        <v>141</v>
      </c>
      <c r="B7" t="s">
        <v>151</v>
      </c>
      <c r="C7">
        <v>640</v>
      </c>
      <c r="D7">
        <v>25</v>
      </c>
      <c r="E7" s="43">
        <v>6.4817268580092902E-6</v>
      </c>
      <c r="F7">
        <v>1.1910173101592E-2</v>
      </c>
      <c r="G7" t="s">
        <v>152</v>
      </c>
      <c r="H7" t="s">
        <v>153</v>
      </c>
    </row>
    <row r="8" spans="1:8" x14ac:dyDescent="0.35">
      <c r="A8" t="s">
        <v>141</v>
      </c>
      <c r="B8" t="s">
        <v>154</v>
      </c>
      <c r="C8">
        <v>831</v>
      </c>
      <c r="D8">
        <v>29</v>
      </c>
      <c r="E8" s="43">
        <v>9.1689655570535597E-6</v>
      </c>
      <c r="F8">
        <v>1.20263717702816E-2</v>
      </c>
      <c r="G8" t="s">
        <v>155</v>
      </c>
      <c r="H8" t="s">
        <v>156</v>
      </c>
    </row>
    <row r="9" spans="1:8" x14ac:dyDescent="0.35">
      <c r="A9" t="s">
        <v>141</v>
      </c>
      <c r="B9" t="s">
        <v>157</v>
      </c>
      <c r="C9">
        <v>34</v>
      </c>
      <c r="D9">
        <v>6</v>
      </c>
      <c r="E9" s="43">
        <v>9.8174463430870897E-6</v>
      </c>
      <c r="F9">
        <v>1.20263717702816E-2</v>
      </c>
      <c r="G9" t="s">
        <v>158</v>
      </c>
      <c r="H9" t="s">
        <v>159</v>
      </c>
    </row>
    <row r="10" spans="1:8" x14ac:dyDescent="0.35">
      <c r="A10" t="s">
        <v>141</v>
      </c>
      <c r="B10" t="s">
        <v>160</v>
      </c>
      <c r="C10">
        <v>216</v>
      </c>
      <c r="D10">
        <v>13</v>
      </c>
      <c r="E10" s="43">
        <v>1.9622398299954599E-5</v>
      </c>
      <c r="F10">
        <v>2.06035182149523E-2</v>
      </c>
      <c r="G10" t="s">
        <v>161</v>
      </c>
      <c r="H10" t="s">
        <v>162</v>
      </c>
    </row>
    <row r="11" spans="1:8" x14ac:dyDescent="0.35">
      <c r="A11" t="s">
        <v>141</v>
      </c>
      <c r="B11" t="s">
        <v>163</v>
      </c>
      <c r="C11">
        <v>897</v>
      </c>
      <c r="D11">
        <v>29</v>
      </c>
      <c r="E11" s="43">
        <v>3.9800610445287301E-5</v>
      </c>
      <c r="F11">
        <v>3.6566810846607699E-2</v>
      </c>
      <c r="G11" t="s">
        <v>164</v>
      </c>
      <c r="H11" t="s">
        <v>165</v>
      </c>
    </row>
    <row r="12" spans="1:8" x14ac:dyDescent="0.35">
      <c r="A12" t="s">
        <v>166</v>
      </c>
      <c r="B12" t="s">
        <v>167</v>
      </c>
      <c r="C12">
        <v>686</v>
      </c>
      <c r="D12">
        <v>40</v>
      </c>
      <c r="E12" s="43">
        <v>6.8991684790867002E-15</v>
      </c>
      <c r="F12" s="43">
        <v>2.2781054317944199E-11</v>
      </c>
      <c r="G12" t="s">
        <v>168</v>
      </c>
      <c r="H12" t="s">
        <v>169</v>
      </c>
    </row>
    <row r="13" spans="1:8" x14ac:dyDescent="0.35">
      <c r="A13" t="s">
        <v>166</v>
      </c>
      <c r="B13" t="s">
        <v>170</v>
      </c>
      <c r="C13">
        <v>751</v>
      </c>
      <c r="D13">
        <v>40</v>
      </c>
      <c r="E13" s="43">
        <v>1.4728691787222999E-13</v>
      </c>
      <c r="F13" s="43">
        <v>2.4317070140705202E-10</v>
      </c>
      <c r="G13" t="s">
        <v>171</v>
      </c>
      <c r="H13" t="s">
        <v>172</v>
      </c>
    </row>
    <row r="14" spans="1:8" x14ac:dyDescent="0.35">
      <c r="A14" t="s">
        <v>166</v>
      </c>
      <c r="B14" t="s">
        <v>173</v>
      </c>
      <c r="C14">
        <v>690</v>
      </c>
      <c r="D14">
        <v>37</v>
      </c>
      <c r="E14" s="43">
        <v>1.44399158232501E-12</v>
      </c>
      <c r="F14" s="43">
        <v>1.58935340161239E-9</v>
      </c>
      <c r="G14" t="s">
        <v>174</v>
      </c>
      <c r="H14" t="s">
        <v>175</v>
      </c>
    </row>
    <row r="15" spans="1:8" x14ac:dyDescent="0.35">
      <c r="A15" t="s">
        <v>166</v>
      </c>
      <c r="B15" t="s">
        <v>176</v>
      </c>
      <c r="C15">
        <v>458</v>
      </c>
      <c r="D15">
        <v>29</v>
      </c>
      <c r="E15" s="43">
        <v>1.4316492460373599E-11</v>
      </c>
      <c r="F15" s="43">
        <v>1.18182645260384E-8</v>
      </c>
      <c r="G15" t="s">
        <v>177</v>
      </c>
      <c r="H15" t="s">
        <v>178</v>
      </c>
    </row>
    <row r="16" spans="1:8" x14ac:dyDescent="0.35">
      <c r="A16" t="s">
        <v>166</v>
      </c>
      <c r="B16" t="s">
        <v>179</v>
      </c>
      <c r="C16">
        <v>305</v>
      </c>
      <c r="D16">
        <v>21</v>
      </c>
      <c r="E16" s="43">
        <v>3.5116503920482198E-9</v>
      </c>
      <c r="F16" s="43">
        <v>2.3190939189086399E-6</v>
      </c>
      <c r="G16" t="s">
        <v>180</v>
      </c>
      <c r="H16" t="s">
        <v>181</v>
      </c>
    </row>
    <row r="17" spans="1:8" x14ac:dyDescent="0.35">
      <c r="A17" t="s">
        <v>166</v>
      </c>
      <c r="B17" t="s">
        <v>182</v>
      </c>
      <c r="C17">
        <v>783</v>
      </c>
      <c r="D17">
        <v>34</v>
      </c>
      <c r="E17" s="43">
        <v>4.9285467829769499E-9</v>
      </c>
      <c r="F17" s="43">
        <v>2.7123435795649799E-6</v>
      </c>
      <c r="G17" t="s">
        <v>183</v>
      </c>
      <c r="H17" t="s">
        <v>184</v>
      </c>
    </row>
    <row r="18" spans="1:8" x14ac:dyDescent="0.35">
      <c r="A18" t="s">
        <v>166</v>
      </c>
      <c r="B18" t="s">
        <v>185</v>
      </c>
      <c r="C18">
        <v>371</v>
      </c>
      <c r="D18">
        <v>21</v>
      </c>
      <c r="E18" s="43">
        <v>1.1003304347169E-7</v>
      </c>
      <c r="F18" s="43">
        <v>5.1904158506217303E-5</v>
      </c>
      <c r="G18" t="s">
        <v>186</v>
      </c>
      <c r="H18" t="s">
        <v>187</v>
      </c>
    </row>
    <row r="19" spans="1:8" x14ac:dyDescent="0.35">
      <c r="A19" t="s">
        <v>166</v>
      </c>
      <c r="B19" t="s">
        <v>188</v>
      </c>
      <c r="C19">
        <v>209</v>
      </c>
      <c r="D19">
        <v>13</v>
      </c>
      <c r="E19" s="43">
        <v>1.3785335440402E-5</v>
      </c>
      <c r="F19">
        <v>5.6898972030259599E-3</v>
      </c>
      <c r="G19" t="s">
        <v>189</v>
      </c>
      <c r="H19" t="s">
        <v>190</v>
      </c>
    </row>
    <row r="20" spans="1:8" x14ac:dyDescent="0.35">
      <c r="A20" t="s">
        <v>166</v>
      </c>
      <c r="B20" t="s">
        <v>191</v>
      </c>
      <c r="C20">
        <v>7</v>
      </c>
      <c r="D20">
        <v>3</v>
      </c>
      <c r="E20">
        <v>1.1213505065022599E-4</v>
      </c>
      <c r="F20">
        <v>3.9370249069533202E-2</v>
      </c>
      <c r="G20" t="s">
        <v>192</v>
      </c>
      <c r="H20" t="s">
        <v>193</v>
      </c>
    </row>
    <row r="21" spans="1:8" x14ac:dyDescent="0.35">
      <c r="A21" t="s">
        <v>166</v>
      </c>
      <c r="B21" t="s">
        <v>194</v>
      </c>
      <c r="C21">
        <v>257</v>
      </c>
      <c r="D21">
        <v>13</v>
      </c>
      <c r="E21">
        <v>1.19231523529779E-4</v>
      </c>
      <c r="F21">
        <v>3.9370249069533202E-2</v>
      </c>
      <c r="G21" t="s">
        <v>195</v>
      </c>
      <c r="H21" t="s">
        <v>196</v>
      </c>
    </row>
    <row r="22" spans="1:8" x14ac:dyDescent="0.35">
      <c r="A22" t="s">
        <v>197</v>
      </c>
      <c r="B22" t="s">
        <v>198</v>
      </c>
      <c r="C22">
        <v>44</v>
      </c>
      <c r="D22">
        <v>6</v>
      </c>
      <c r="E22" s="43">
        <v>4.55931735420412E-5</v>
      </c>
      <c r="F22">
        <v>1.9650657796619699E-2</v>
      </c>
      <c r="G22" t="s">
        <v>199</v>
      </c>
      <c r="H22" t="s">
        <v>200</v>
      </c>
    </row>
    <row r="23" spans="1:8" x14ac:dyDescent="0.35">
      <c r="A23" t="s">
        <v>197</v>
      </c>
      <c r="B23" t="s">
        <v>201</v>
      </c>
      <c r="C23">
        <v>162</v>
      </c>
      <c r="D23">
        <v>10</v>
      </c>
      <c r="E23">
        <v>1.53936468028449E-4</v>
      </c>
      <c r="F23">
        <v>3.3173308860130701E-2</v>
      </c>
      <c r="G23" t="s">
        <v>202</v>
      </c>
      <c r="H23" t="s">
        <v>203</v>
      </c>
    </row>
    <row r="24" spans="1:8" x14ac:dyDescent="0.35">
      <c r="A24" t="s">
        <v>204</v>
      </c>
      <c r="B24" t="s">
        <v>205</v>
      </c>
      <c r="C24">
        <v>640</v>
      </c>
      <c r="D24">
        <v>31</v>
      </c>
      <c r="E24" s="43">
        <v>2.1782708113534398E-9</v>
      </c>
      <c r="F24" s="43">
        <v>3.3742234002710501E-6</v>
      </c>
      <c r="G24" t="s">
        <v>206</v>
      </c>
      <c r="H24" t="s">
        <v>207</v>
      </c>
    </row>
    <row r="25" spans="1:8" x14ac:dyDescent="0.35">
      <c r="A25" t="s">
        <v>204</v>
      </c>
      <c r="B25" t="s">
        <v>208</v>
      </c>
      <c r="C25">
        <v>543</v>
      </c>
      <c r="D25">
        <v>28</v>
      </c>
      <c r="E25" s="43">
        <v>4.10239927084626E-9</v>
      </c>
      <c r="F25" s="43">
        <v>3.3742234002710501E-6</v>
      </c>
      <c r="G25" t="s">
        <v>209</v>
      </c>
      <c r="H25" t="s">
        <v>210</v>
      </c>
    </row>
    <row r="26" spans="1:8" x14ac:dyDescent="0.35">
      <c r="A26" t="s">
        <v>204</v>
      </c>
      <c r="B26" t="s">
        <v>211</v>
      </c>
      <c r="C26">
        <v>792</v>
      </c>
      <c r="D26">
        <v>34</v>
      </c>
      <c r="E26" s="43">
        <v>6.63106250296119E-9</v>
      </c>
      <c r="F26" s="43">
        <v>3.63603260579038E-6</v>
      </c>
      <c r="G26" t="s">
        <v>212</v>
      </c>
      <c r="H26" t="s">
        <v>213</v>
      </c>
    </row>
    <row r="27" spans="1:8" x14ac:dyDescent="0.35">
      <c r="A27" t="s">
        <v>204</v>
      </c>
      <c r="B27" t="s">
        <v>214</v>
      </c>
      <c r="C27">
        <v>503</v>
      </c>
      <c r="D27">
        <v>26</v>
      </c>
      <c r="E27" s="43">
        <v>1.6150074248406199E-8</v>
      </c>
      <c r="F27" s="43">
        <v>6.6417180346570497E-6</v>
      </c>
      <c r="G27" t="s">
        <v>215</v>
      </c>
      <c r="H27" t="s">
        <v>216</v>
      </c>
    </row>
    <row r="28" spans="1:8" x14ac:dyDescent="0.35">
      <c r="A28" t="s">
        <v>204</v>
      </c>
      <c r="B28" t="s">
        <v>217</v>
      </c>
      <c r="C28">
        <v>535</v>
      </c>
      <c r="D28">
        <v>26</v>
      </c>
      <c r="E28" s="43">
        <v>5.7345482924485398E-8</v>
      </c>
      <c r="F28" s="43">
        <v>1.8866663882155699E-5</v>
      </c>
      <c r="G28" t="s">
        <v>215</v>
      </c>
      <c r="H28" t="s">
        <v>218</v>
      </c>
    </row>
    <row r="29" spans="1:8" x14ac:dyDescent="0.35">
      <c r="A29" t="s">
        <v>204</v>
      </c>
      <c r="B29" t="s">
        <v>219</v>
      </c>
      <c r="C29">
        <v>238</v>
      </c>
      <c r="D29">
        <v>17</v>
      </c>
      <c r="E29" s="43">
        <v>7.7393759355269796E-8</v>
      </c>
      <c r="F29" s="43">
        <v>2.1218789023236402E-5</v>
      </c>
      <c r="G29" t="s">
        <v>220</v>
      </c>
      <c r="H29" t="s">
        <v>221</v>
      </c>
    </row>
    <row r="30" spans="1:8" x14ac:dyDescent="0.35">
      <c r="A30" t="s">
        <v>204</v>
      </c>
      <c r="B30" t="s">
        <v>222</v>
      </c>
      <c r="C30">
        <v>321</v>
      </c>
      <c r="D30">
        <v>17</v>
      </c>
      <c r="E30" s="43">
        <v>5.2308584374748103E-6</v>
      </c>
      <c r="F30">
        <v>1.22925173280658E-3</v>
      </c>
      <c r="G30" t="s">
        <v>223</v>
      </c>
      <c r="H30" t="s">
        <v>224</v>
      </c>
    </row>
    <row r="31" spans="1:8" x14ac:dyDescent="0.35">
      <c r="A31" t="s">
        <v>225</v>
      </c>
      <c r="B31" t="s">
        <v>167</v>
      </c>
      <c r="C31">
        <v>686</v>
      </c>
      <c r="D31">
        <v>40</v>
      </c>
      <c r="E31" s="43">
        <v>6.8991684790867002E-15</v>
      </c>
      <c r="F31" s="43">
        <v>3.7952325803455903E-11</v>
      </c>
      <c r="G31" t="s">
        <v>168</v>
      </c>
      <c r="H31" t="s">
        <v>169</v>
      </c>
    </row>
    <row r="32" spans="1:8" x14ac:dyDescent="0.35">
      <c r="A32" t="s">
        <v>225</v>
      </c>
      <c r="B32" t="s">
        <v>170</v>
      </c>
      <c r="C32">
        <v>751</v>
      </c>
      <c r="D32">
        <v>40</v>
      </c>
      <c r="E32" s="43">
        <v>1.4728691787222999E-13</v>
      </c>
      <c r="F32" s="43">
        <v>4.0511266760756998E-10</v>
      </c>
      <c r="G32" t="s">
        <v>171</v>
      </c>
      <c r="H32" t="s">
        <v>172</v>
      </c>
    </row>
    <row r="33" spans="1:8" x14ac:dyDescent="0.35">
      <c r="A33" t="s">
        <v>225</v>
      </c>
      <c r="B33" t="s">
        <v>173</v>
      </c>
      <c r="C33">
        <v>690</v>
      </c>
      <c r="D33">
        <v>37</v>
      </c>
      <c r="E33" s="43">
        <v>1.44399158232501E-12</v>
      </c>
      <c r="F33" s="43">
        <v>2.64779923145662E-9</v>
      </c>
      <c r="G33" t="s">
        <v>174</v>
      </c>
      <c r="H33" t="s">
        <v>175</v>
      </c>
    </row>
    <row r="34" spans="1:8" x14ac:dyDescent="0.35">
      <c r="A34" t="s">
        <v>225</v>
      </c>
      <c r="B34" t="s">
        <v>176</v>
      </c>
      <c r="C34">
        <v>458</v>
      </c>
      <c r="D34">
        <v>29</v>
      </c>
      <c r="E34" s="43">
        <v>1.4316492460373599E-11</v>
      </c>
      <c r="F34" s="43">
        <v>1.9688756256128801E-8</v>
      </c>
      <c r="G34" t="s">
        <v>177</v>
      </c>
      <c r="H34" t="s">
        <v>178</v>
      </c>
    </row>
    <row r="35" spans="1:8" x14ac:dyDescent="0.35">
      <c r="A35" t="s">
        <v>225</v>
      </c>
      <c r="B35" t="s">
        <v>179</v>
      </c>
      <c r="C35">
        <v>305</v>
      </c>
      <c r="D35">
        <v>21</v>
      </c>
      <c r="E35" s="43">
        <v>3.5116503920482198E-9</v>
      </c>
      <c r="F35" s="43">
        <v>3.86351776133146E-6</v>
      </c>
      <c r="G35" t="s">
        <v>180</v>
      </c>
      <c r="H35" t="s">
        <v>181</v>
      </c>
    </row>
    <row r="36" spans="1:8" x14ac:dyDescent="0.35">
      <c r="A36" t="s">
        <v>225</v>
      </c>
      <c r="B36" t="s">
        <v>182</v>
      </c>
      <c r="C36">
        <v>783</v>
      </c>
      <c r="D36">
        <v>34</v>
      </c>
      <c r="E36" s="43">
        <v>4.9285467829769499E-9</v>
      </c>
      <c r="F36" s="43">
        <v>4.51865597552603E-6</v>
      </c>
      <c r="G36" t="s">
        <v>183</v>
      </c>
      <c r="H36" t="s">
        <v>184</v>
      </c>
    </row>
    <row r="37" spans="1:8" x14ac:dyDescent="0.35">
      <c r="A37" t="s">
        <v>225</v>
      </c>
      <c r="B37" t="s">
        <v>185</v>
      </c>
      <c r="C37">
        <v>371</v>
      </c>
      <c r="D37">
        <v>21</v>
      </c>
      <c r="E37" s="43">
        <v>1.1003304347169E-7</v>
      </c>
      <c r="F37" s="43">
        <v>8.6470253162538205E-5</v>
      </c>
      <c r="G37" t="s">
        <v>186</v>
      </c>
      <c r="H37" t="s">
        <v>187</v>
      </c>
    </row>
    <row r="38" spans="1:8" x14ac:dyDescent="0.35">
      <c r="A38" t="s">
        <v>225</v>
      </c>
      <c r="B38" t="s">
        <v>188</v>
      </c>
      <c r="C38">
        <v>209</v>
      </c>
      <c r="D38">
        <v>13</v>
      </c>
      <c r="E38" s="43">
        <v>1.3785335440402E-5</v>
      </c>
      <c r="F38">
        <v>9.4791412822064908E-3</v>
      </c>
      <c r="G38" t="s">
        <v>189</v>
      </c>
      <c r="H38" t="s">
        <v>190</v>
      </c>
    </row>
    <row r="39" spans="1:8" x14ac:dyDescent="0.35">
      <c r="A39" t="s">
        <v>226</v>
      </c>
      <c r="B39" t="s">
        <v>198</v>
      </c>
      <c r="C39">
        <v>44</v>
      </c>
      <c r="D39">
        <v>6</v>
      </c>
      <c r="E39" s="43">
        <v>4.55931735420412E-5</v>
      </c>
      <c r="F39">
        <v>3.9118942899071397E-2</v>
      </c>
      <c r="G39" t="s">
        <v>199</v>
      </c>
      <c r="H39" t="s">
        <v>200</v>
      </c>
    </row>
    <row r="40" spans="1:8" x14ac:dyDescent="0.35">
      <c r="A40" t="s">
        <v>227</v>
      </c>
      <c r="B40" t="s">
        <v>228</v>
      </c>
      <c r="C40">
        <v>110</v>
      </c>
      <c r="D40">
        <v>8</v>
      </c>
      <c r="E40">
        <v>2.37844338137074E-4</v>
      </c>
      <c r="F40">
        <v>4.4239046893495698E-2</v>
      </c>
      <c r="G40" t="s">
        <v>229</v>
      </c>
      <c r="H40" t="s">
        <v>230</v>
      </c>
    </row>
    <row r="41" spans="1:8" x14ac:dyDescent="0.35">
      <c r="A41" t="s">
        <v>231</v>
      </c>
      <c r="B41" t="s">
        <v>232</v>
      </c>
      <c r="C41">
        <v>930</v>
      </c>
      <c r="D41">
        <v>32</v>
      </c>
      <c r="E41" s="43">
        <v>3.57439865988094E-6</v>
      </c>
      <c r="F41">
        <v>2.1803831825273701E-3</v>
      </c>
      <c r="G41" t="s">
        <v>233</v>
      </c>
      <c r="H41" t="s">
        <v>234</v>
      </c>
    </row>
    <row r="42" spans="1:8" x14ac:dyDescent="0.35">
      <c r="A42" t="s">
        <v>231</v>
      </c>
      <c r="B42" t="s">
        <v>235</v>
      </c>
      <c r="C42">
        <v>55</v>
      </c>
      <c r="D42">
        <v>7</v>
      </c>
      <c r="E42" s="43">
        <v>1.6419534790628099E-5</v>
      </c>
      <c r="F42">
        <v>5.0079581111415698E-3</v>
      </c>
      <c r="G42" t="s">
        <v>236</v>
      </c>
      <c r="H42" t="s">
        <v>237</v>
      </c>
    </row>
    <row r="43" spans="1:8" x14ac:dyDescent="0.35">
      <c r="A43" t="s">
        <v>231</v>
      </c>
      <c r="B43" t="s">
        <v>238</v>
      </c>
      <c r="C43">
        <v>488</v>
      </c>
      <c r="D43">
        <v>19</v>
      </c>
      <c r="E43">
        <v>1.07323992962257E-4</v>
      </c>
      <c r="F43">
        <v>2.1822545235659001E-2</v>
      </c>
      <c r="G43" t="s">
        <v>239</v>
      </c>
      <c r="H43" t="s">
        <v>240</v>
      </c>
    </row>
    <row r="44" spans="1:8" x14ac:dyDescent="0.35">
      <c r="A44" t="s">
        <v>231</v>
      </c>
      <c r="B44" t="s">
        <v>241</v>
      </c>
      <c r="C44">
        <v>331</v>
      </c>
      <c r="D44">
        <v>14</v>
      </c>
      <c r="E44">
        <v>4.1906816160738501E-4</v>
      </c>
      <c r="F44">
        <v>4.8953792082490899E-2</v>
      </c>
      <c r="G44" t="s">
        <v>242</v>
      </c>
      <c r="H44" t="s">
        <v>243</v>
      </c>
    </row>
    <row r="45" spans="1:8" x14ac:dyDescent="0.35">
      <c r="A45" t="s">
        <v>231</v>
      </c>
      <c r="B45" t="s">
        <v>244</v>
      </c>
      <c r="C45">
        <v>258</v>
      </c>
      <c r="D45">
        <v>12</v>
      </c>
      <c r="E45">
        <v>4.7804666729613202E-4</v>
      </c>
      <c r="F45">
        <v>4.8953792082490899E-2</v>
      </c>
      <c r="G45" t="s">
        <v>245</v>
      </c>
      <c r="H45" t="s">
        <v>246</v>
      </c>
    </row>
    <row r="46" spans="1:8" x14ac:dyDescent="0.35">
      <c r="A46" t="s">
        <v>231</v>
      </c>
      <c r="B46" t="s">
        <v>247</v>
      </c>
      <c r="C46">
        <v>122</v>
      </c>
      <c r="D46">
        <v>8</v>
      </c>
      <c r="E46">
        <v>4.81512709008108E-4</v>
      </c>
      <c r="F46">
        <v>4.8953792082490899E-2</v>
      </c>
      <c r="G46" t="s">
        <v>248</v>
      </c>
      <c r="H46" t="s">
        <v>249</v>
      </c>
    </row>
  </sheetData>
  <pageMargins left="0.7" right="0.7" top="0.75" bottom="0.75" header="0.3" footer="0.3"/>
  <pageSetup orientation="portrait" horizontalDpi="4294967294" verticalDpi="4294967294"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21"/>
  <sheetViews>
    <sheetView workbookViewId="0"/>
  </sheetViews>
  <sheetFormatPr defaultColWidth="8.81640625" defaultRowHeight="14.5" x14ac:dyDescent="0.35"/>
  <cols>
    <col min="1" max="1" width="15.453125" customWidth="1"/>
    <col min="2" max="2" width="19.6328125" customWidth="1"/>
    <col min="3" max="3" width="13.453125" customWidth="1"/>
    <col min="4" max="4" width="14" customWidth="1"/>
    <col min="5" max="5" width="12.1796875" customWidth="1"/>
    <col min="6" max="6" width="15" customWidth="1"/>
    <col min="7" max="7" width="20.453125" customWidth="1"/>
    <col min="8" max="8" width="17.6328125" customWidth="1"/>
    <col min="9" max="9" width="20" customWidth="1"/>
  </cols>
  <sheetData>
    <row r="1" spans="1:9" ht="15.5" x14ac:dyDescent="0.35">
      <c r="A1" s="29" t="s">
        <v>254</v>
      </c>
    </row>
    <row r="2" spans="1:9" x14ac:dyDescent="0.35">
      <c r="A2" s="22"/>
    </row>
    <row r="3" spans="1:9" ht="33.75" customHeight="1" x14ac:dyDescent="0.35">
      <c r="A3" s="49" t="s">
        <v>57</v>
      </c>
      <c r="B3" s="49"/>
      <c r="C3" s="49"/>
      <c r="D3" s="49"/>
      <c r="E3" s="49"/>
      <c r="F3" s="49"/>
      <c r="G3" s="49"/>
      <c r="H3" s="49"/>
      <c r="I3" s="49"/>
    </row>
    <row r="5" spans="1:9" ht="24" customHeight="1" x14ac:dyDescent="0.35">
      <c r="A5" s="57" t="s">
        <v>50</v>
      </c>
      <c r="B5" s="59" t="s">
        <v>51</v>
      </c>
      <c r="C5" s="57" t="s">
        <v>9</v>
      </c>
      <c r="D5" s="57"/>
      <c r="E5" s="57" t="s">
        <v>10</v>
      </c>
      <c r="F5" s="57" t="s">
        <v>12</v>
      </c>
      <c r="G5" s="57" t="s">
        <v>15</v>
      </c>
      <c r="H5" s="57" t="s">
        <v>43</v>
      </c>
      <c r="I5" s="57" t="s">
        <v>17</v>
      </c>
    </row>
    <row r="6" spans="1:9" ht="23" x14ac:dyDescent="0.35">
      <c r="A6" s="57"/>
      <c r="B6" s="59"/>
      <c r="C6" s="11" t="s">
        <v>19</v>
      </c>
      <c r="D6" s="11" t="s">
        <v>20</v>
      </c>
      <c r="E6" s="57"/>
      <c r="F6" s="57"/>
      <c r="G6" s="57"/>
      <c r="H6" s="57"/>
      <c r="I6" s="57"/>
    </row>
    <row r="7" spans="1:9" x14ac:dyDescent="0.35">
      <c r="A7" s="58" t="s">
        <v>52</v>
      </c>
      <c r="B7" s="12">
        <v>1</v>
      </c>
      <c r="C7" s="12">
        <v>1.75</v>
      </c>
      <c r="D7" s="12">
        <v>99.67</v>
      </c>
      <c r="E7" s="12">
        <v>40.799999999999997</v>
      </c>
      <c r="F7" s="13">
        <v>1572735</v>
      </c>
      <c r="G7" s="13">
        <v>52942464</v>
      </c>
      <c r="H7" s="13">
        <v>21622900</v>
      </c>
      <c r="I7" s="13">
        <v>20894400</v>
      </c>
    </row>
    <row r="8" spans="1:9" x14ac:dyDescent="0.35">
      <c r="A8" s="58"/>
      <c r="B8" s="12">
        <v>2</v>
      </c>
      <c r="C8" s="12">
        <v>1.58</v>
      </c>
      <c r="D8" s="12">
        <v>99.61</v>
      </c>
      <c r="E8" s="12">
        <v>41.5</v>
      </c>
      <c r="F8" s="13">
        <v>1235142</v>
      </c>
      <c r="G8" s="13">
        <v>37440939</v>
      </c>
      <c r="H8" s="13">
        <v>15540709</v>
      </c>
      <c r="I8" s="13">
        <v>15035039</v>
      </c>
    </row>
    <row r="9" spans="1:9" x14ac:dyDescent="0.35">
      <c r="A9" s="58"/>
      <c r="B9" s="12">
        <v>3</v>
      </c>
      <c r="C9" s="12">
        <v>1.52</v>
      </c>
      <c r="D9" s="12">
        <v>99.68</v>
      </c>
      <c r="E9" s="12">
        <v>41.4</v>
      </c>
      <c r="F9" s="13">
        <v>1215554</v>
      </c>
      <c r="G9" s="13">
        <v>37522216</v>
      </c>
      <c r="H9" s="13">
        <v>15552427</v>
      </c>
      <c r="I9" s="13">
        <v>15049894</v>
      </c>
    </row>
    <row r="10" spans="1:9" x14ac:dyDescent="0.35">
      <c r="A10" s="58"/>
      <c r="B10" s="12">
        <v>4</v>
      </c>
      <c r="C10" s="12">
        <v>1.62</v>
      </c>
      <c r="D10" s="12">
        <v>99.61</v>
      </c>
      <c r="E10" s="12">
        <v>37.6</v>
      </c>
      <c r="F10" s="13">
        <v>1317264</v>
      </c>
      <c r="G10" s="13">
        <v>52115280</v>
      </c>
      <c r="H10" s="13">
        <v>19618475</v>
      </c>
      <c r="I10" s="13">
        <v>18860287</v>
      </c>
    </row>
    <row r="11" spans="1:9" x14ac:dyDescent="0.35">
      <c r="A11" s="58"/>
      <c r="B11" s="12">
        <v>5</v>
      </c>
      <c r="C11" s="12">
        <v>1.69</v>
      </c>
      <c r="D11" s="12">
        <v>99.69</v>
      </c>
      <c r="E11" s="12">
        <v>39.6</v>
      </c>
      <c r="F11" s="13">
        <v>1698292</v>
      </c>
      <c r="G11" s="13">
        <v>66977588</v>
      </c>
      <c r="H11" s="13">
        <v>26490429</v>
      </c>
      <c r="I11" s="13">
        <v>25495243</v>
      </c>
    </row>
    <row r="12" spans="1:9" x14ac:dyDescent="0.35">
      <c r="A12" s="58"/>
      <c r="B12" s="12">
        <v>6</v>
      </c>
      <c r="C12" s="12">
        <v>1.63</v>
      </c>
      <c r="D12" s="12">
        <v>99.7</v>
      </c>
      <c r="E12" s="12">
        <v>38.1</v>
      </c>
      <c r="F12" s="13">
        <v>1418746</v>
      </c>
      <c r="G12" s="13">
        <v>53377317</v>
      </c>
      <c r="H12" s="13">
        <v>20358899</v>
      </c>
      <c r="I12" s="13">
        <v>19549211</v>
      </c>
    </row>
    <row r="13" spans="1:9" x14ac:dyDescent="0.35">
      <c r="A13" s="56" t="s">
        <v>53</v>
      </c>
      <c r="B13" s="12" t="s">
        <v>54</v>
      </c>
      <c r="C13" s="12">
        <v>1.52</v>
      </c>
      <c r="D13" s="12">
        <v>99.66</v>
      </c>
      <c r="E13" s="12">
        <v>35</v>
      </c>
      <c r="F13" s="13">
        <v>1514161</v>
      </c>
      <c r="G13" s="13">
        <v>71679838</v>
      </c>
      <c r="H13" s="13">
        <v>25081924</v>
      </c>
      <c r="I13" s="13">
        <v>24013371</v>
      </c>
    </row>
    <row r="14" spans="1:9" x14ac:dyDescent="0.35">
      <c r="A14" s="56"/>
      <c r="B14" s="12" t="s">
        <v>55</v>
      </c>
      <c r="C14" s="12">
        <v>1.53</v>
      </c>
      <c r="D14" s="12">
        <v>99.6</v>
      </c>
      <c r="E14" s="12">
        <v>36.299999999999997</v>
      </c>
      <c r="F14" s="13">
        <v>1696928</v>
      </c>
      <c r="G14" s="13">
        <v>80504520</v>
      </c>
      <c r="H14" s="13">
        <v>29247335</v>
      </c>
      <c r="I14" s="13">
        <v>28096223</v>
      </c>
    </row>
    <row r="15" spans="1:9" x14ac:dyDescent="0.35">
      <c r="A15" s="56"/>
      <c r="B15" s="12" t="s">
        <v>56</v>
      </c>
      <c r="C15" s="12">
        <v>1.56</v>
      </c>
      <c r="D15" s="12">
        <v>99.65</v>
      </c>
      <c r="E15" s="12">
        <v>35.5</v>
      </c>
      <c r="F15" s="13">
        <v>1824820</v>
      </c>
      <c r="G15" s="13">
        <v>90070626</v>
      </c>
      <c r="H15" s="13">
        <v>31940909</v>
      </c>
      <c r="I15" s="13">
        <v>30673256</v>
      </c>
    </row>
    <row r="16" spans="1:9" x14ac:dyDescent="0.35">
      <c r="A16" s="56"/>
      <c r="B16" s="12" t="s">
        <v>44</v>
      </c>
      <c r="C16" s="12">
        <v>1.63</v>
      </c>
      <c r="D16" s="12">
        <v>99.73</v>
      </c>
      <c r="E16" s="12">
        <v>42</v>
      </c>
      <c r="F16" s="13">
        <v>1311302</v>
      </c>
      <c r="G16" s="13">
        <v>42269341</v>
      </c>
      <c r="H16" s="13">
        <v>17744112</v>
      </c>
      <c r="I16" s="13">
        <v>17150069</v>
      </c>
    </row>
    <row r="17" spans="1:9" x14ac:dyDescent="0.35">
      <c r="A17" s="56"/>
      <c r="B17" s="12" t="s">
        <v>45</v>
      </c>
      <c r="C17" s="12">
        <v>1.72</v>
      </c>
      <c r="D17" s="12">
        <v>99.65</v>
      </c>
      <c r="E17" s="12">
        <v>36.6</v>
      </c>
      <c r="F17" s="13">
        <v>1692436</v>
      </c>
      <c r="G17" s="13">
        <v>74593300</v>
      </c>
      <c r="H17" s="13">
        <v>27325764</v>
      </c>
      <c r="I17" s="13">
        <v>26183051</v>
      </c>
    </row>
    <row r="18" spans="1:9" x14ac:dyDescent="0.35">
      <c r="A18" s="56"/>
      <c r="B18" s="12" t="s">
        <v>46</v>
      </c>
      <c r="C18" s="12">
        <v>1.53</v>
      </c>
      <c r="D18" s="12">
        <v>99.59</v>
      </c>
      <c r="E18" s="12">
        <v>34.799999999999997</v>
      </c>
      <c r="F18" s="13">
        <v>1041077</v>
      </c>
      <c r="G18" s="13">
        <v>46745380</v>
      </c>
      <c r="H18" s="13">
        <v>16262714</v>
      </c>
      <c r="I18" s="13">
        <v>15616570</v>
      </c>
    </row>
    <row r="19" spans="1:9" x14ac:dyDescent="0.35">
      <c r="A19" s="56"/>
      <c r="B19" s="12" t="s">
        <v>47</v>
      </c>
      <c r="C19" s="12">
        <v>1.45</v>
      </c>
      <c r="D19" s="12">
        <v>99.38</v>
      </c>
      <c r="E19" s="12">
        <v>32.799999999999997</v>
      </c>
      <c r="F19" s="13">
        <v>1153905</v>
      </c>
      <c r="G19" s="13">
        <v>53163064</v>
      </c>
      <c r="H19" s="13">
        <v>17463093</v>
      </c>
      <c r="I19" s="13">
        <v>16666816</v>
      </c>
    </row>
    <row r="20" spans="1:9" x14ac:dyDescent="0.35">
      <c r="A20" s="56"/>
      <c r="B20" s="12" t="s">
        <v>48</v>
      </c>
      <c r="C20" s="12">
        <v>1.65</v>
      </c>
      <c r="D20" s="12">
        <v>99.34</v>
      </c>
      <c r="E20" s="12">
        <v>33.5</v>
      </c>
      <c r="F20" s="13">
        <v>1115324</v>
      </c>
      <c r="G20" s="13">
        <v>49539943</v>
      </c>
      <c r="H20" s="13">
        <v>16595369</v>
      </c>
      <c r="I20" s="13">
        <v>15875573</v>
      </c>
    </row>
    <row r="21" spans="1:9" x14ac:dyDescent="0.35">
      <c r="A21" s="56"/>
      <c r="B21" s="12" t="s">
        <v>49</v>
      </c>
      <c r="C21" s="12">
        <v>1.36</v>
      </c>
      <c r="D21" s="12">
        <v>99.29</v>
      </c>
      <c r="E21" s="12">
        <v>34.299999999999997</v>
      </c>
      <c r="F21" s="13">
        <v>930252</v>
      </c>
      <c r="G21" s="13">
        <v>42374261</v>
      </c>
      <c r="H21" s="13">
        <v>14554457</v>
      </c>
      <c r="I21" s="13">
        <v>13906951</v>
      </c>
    </row>
  </sheetData>
  <mergeCells count="11">
    <mergeCell ref="A3:I3"/>
    <mergeCell ref="H5:H6"/>
    <mergeCell ref="I5:I6"/>
    <mergeCell ref="A7:A12"/>
    <mergeCell ref="A13:A21"/>
    <mergeCell ref="A5:A6"/>
    <mergeCell ref="B5:B6"/>
    <mergeCell ref="C5:D5"/>
    <mergeCell ref="E5:E6"/>
    <mergeCell ref="F5:F6"/>
    <mergeCell ref="G5:G6"/>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48"/>
  <sheetViews>
    <sheetView workbookViewId="0"/>
  </sheetViews>
  <sheetFormatPr defaultColWidth="8.81640625" defaultRowHeight="14.5" x14ac:dyDescent="0.35"/>
  <cols>
    <col min="1" max="1" width="14.453125" customWidth="1"/>
    <col min="2" max="2" width="13.6328125" bestFit="1" customWidth="1"/>
    <col min="3" max="3" width="25.81640625" bestFit="1" customWidth="1"/>
    <col min="4" max="4" width="62.1796875" bestFit="1" customWidth="1"/>
    <col min="5" max="5" width="23.1796875" customWidth="1"/>
  </cols>
  <sheetData>
    <row r="1" spans="1:6" ht="15.5" x14ac:dyDescent="0.35">
      <c r="A1" s="29" t="s">
        <v>256</v>
      </c>
    </row>
    <row r="3" spans="1:6" ht="15.75" customHeight="1" x14ac:dyDescent="0.35">
      <c r="A3" s="26" t="s">
        <v>65</v>
      </c>
      <c r="B3" s="24"/>
      <c r="C3" s="24"/>
      <c r="D3" s="24"/>
      <c r="E3" s="24"/>
      <c r="F3" s="21"/>
    </row>
    <row r="4" spans="1:6" ht="28" x14ac:dyDescent="0.35">
      <c r="A4" s="31" t="s">
        <v>66</v>
      </c>
      <c r="B4" s="31" t="s">
        <v>67</v>
      </c>
      <c r="C4" s="31" t="s">
        <v>81</v>
      </c>
      <c r="D4" s="31" t="s">
        <v>126</v>
      </c>
      <c r="E4" s="35" t="s">
        <v>80</v>
      </c>
      <c r="F4" s="9"/>
    </row>
    <row r="5" spans="1:6" x14ac:dyDescent="0.35">
      <c r="A5" s="32" t="s">
        <v>69</v>
      </c>
      <c r="B5" s="32" t="s">
        <v>70</v>
      </c>
      <c r="C5" s="32" t="s">
        <v>82</v>
      </c>
      <c r="D5" s="33" t="s">
        <v>105</v>
      </c>
      <c r="E5" s="32">
        <v>1.6</v>
      </c>
      <c r="F5" s="9"/>
    </row>
    <row r="6" spans="1:6" x14ac:dyDescent="0.35">
      <c r="A6" s="32" t="s">
        <v>72</v>
      </c>
      <c r="B6" s="32" t="s">
        <v>73</v>
      </c>
      <c r="C6" s="33" t="s">
        <v>87</v>
      </c>
      <c r="D6" s="33" t="s">
        <v>106</v>
      </c>
      <c r="E6" s="32">
        <v>1.7</v>
      </c>
      <c r="F6" s="9"/>
    </row>
    <row r="7" spans="1:6" x14ac:dyDescent="0.35">
      <c r="A7" s="23"/>
      <c r="B7" s="23"/>
      <c r="C7" s="23"/>
      <c r="D7" s="23"/>
      <c r="E7" s="23"/>
      <c r="F7" s="9"/>
    </row>
    <row r="8" spans="1:6" x14ac:dyDescent="0.35">
      <c r="A8" s="22" t="s">
        <v>92</v>
      </c>
      <c r="B8" s="9"/>
      <c r="C8" s="9"/>
      <c r="D8" s="23"/>
      <c r="E8" s="23"/>
      <c r="F8" s="9"/>
    </row>
    <row r="9" spans="1:6" ht="28" x14ac:dyDescent="0.35">
      <c r="A9" s="31" t="s">
        <v>66</v>
      </c>
      <c r="B9" s="31" t="s">
        <v>67</v>
      </c>
      <c r="C9" s="31" t="s">
        <v>81</v>
      </c>
      <c r="D9" s="31" t="s">
        <v>126</v>
      </c>
      <c r="E9" s="35" t="s">
        <v>80</v>
      </c>
      <c r="F9" s="9"/>
    </row>
    <row r="10" spans="1:6" x14ac:dyDescent="0.35">
      <c r="A10" s="34" t="s">
        <v>93</v>
      </c>
      <c r="B10" s="34" t="s">
        <v>114</v>
      </c>
      <c r="C10" s="34" t="s">
        <v>87</v>
      </c>
      <c r="D10" s="33" t="s">
        <v>107</v>
      </c>
      <c r="E10" s="34">
        <v>6.6000000000000003E-2</v>
      </c>
      <c r="F10" s="9"/>
    </row>
    <row r="11" spans="1:6" x14ac:dyDescent="0.35">
      <c r="A11" s="9"/>
      <c r="B11" s="9"/>
      <c r="C11" s="9"/>
      <c r="D11" s="23"/>
      <c r="E11" s="23"/>
      <c r="F11" s="9"/>
    </row>
    <row r="12" spans="1:6" x14ac:dyDescent="0.35">
      <c r="A12" s="26" t="s">
        <v>102</v>
      </c>
      <c r="B12" s="23"/>
      <c r="C12" s="23"/>
      <c r="D12" s="23"/>
      <c r="E12" s="23"/>
      <c r="F12" s="9"/>
    </row>
    <row r="13" spans="1:6" ht="28" x14ac:dyDescent="0.35">
      <c r="A13" s="31" t="s">
        <v>66</v>
      </c>
      <c r="B13" s="31" t="s">
        <v>67</v>
      </c>
      <c r="C13" s="31" t="s">
        <v>81</v>
      </c>
      <c r="D13" s="31" t="s">
        <v>126</v>
      </c>
      <c r="E13" s="35" t="s">
        <v>80</v>
      </c>
      <c r="F13" s="22"/>
    </row>
    <row r="14" spans="1:6" x14ac:dyDescent="0.35">
      <c r="A14" s="32" t="s">
        <v>79</v>
      </c>
      <c r="B14" s="32" t="s">
        <v>103</v>
      </c>
      <c r="C14" s="33" t="s">
        <v>87</v>
      </c>
      <c r="D14" s="33" t="s">
        <v>110</v>
      </c>
      <c r="E14" s="36" t="s">
        <v>111</v>
      </c>
      <c r="F14" s="23"/>
    </row>
    <row r="15" spans="1:6" x14ac:dyDescent="0.35">
      <c r="A15" s="32" t="s">
        <v>77</v>
      </c>
      <c r="B15" s="33" t="s">
        <v>78</v>
      </c>
      <c r="C15" s="33" t="s">
        <v>82</v>
      </c>
      <c r="D15" s="33" t="s">
        <v>108</v>
      </c>
      <c r="E15" s="37" t="s">
        <v>112</v>
      </c>
      <c r="F15" s="9"/>
    </row>
    <row r="16" spans="1:6" x14ac:dyDescent="0.35">
      <c r="A16" s="32" t="s">
        <v>75</v>
      </c>
      <c r="B16" s="33" t="s">
        <v>76</v>
      </c>
      <c r="C16" s="33" t="s">
        <v>104</v>
      </c>
      <c r="D16" s="33" t="s">
        <v>109</v>
      </c>
      <c r="E16" s="37" t="s">
        <v>111</v>
      </c>
      <c r="F16" s="9"/>
    </row>
    <row r="17" spans="1:6" x14ac:dyDescent="0.35">
      <c r="A17" s="23"/>
      <c r="B17" s="23"/>
      <c r="C17" s="23"/>
      <c r="D17" s="23"/>
      <c r="E17" s="23"/>
      <c r="F17" s="9"/>
    </row>
    <row r="18" spans="1:6" x14ac:dyDescent="0.35">
      <c r="A18" s="26" t="s">
        <v>113</v>
      </c>
      <c r="B18" s="23"/>
      <c r="C18" s="23"/>
      <c r="D18" s="23"/>
      <c r="E18" s="23"/>
      <c r="F18" s="9"/>
    </row>
    <row r="19" spans="1:6" ht="28" x14ac:dyDescent="0.35">
      <c r="A19" s="31" t="s">
        <v>66</v>
      </c>
      <c r="B19" s="31" t="s">
        <v>67</v>
      </c>
      <c r="C19" s="31" t="s">
        <v>81</v>
      </c>
      <c r="D19" s="31" t="s">
        <v>126</v>
      </c>
      <c r="E19" s="35" t="s">
        <v>80</v>
      </c>
      <c r="F19" s="9"/>
    </row>
    <row r="20" spans="1:6" x14ac:dyDescent="0.35">
      <c r="A20" s="34" t="s">
        <v>93</v>
      </c>
      <c r="B20" s="34" t="s">
        <v>114</v>
      </c>
      <c r="C20" s="34" t="s">
        <v>87</v>
      </c>
      <c r="D20" s="33" t="s">
        <v>107</v>
      </c>
      <c r="E20" s="34">
        <v>2</v>
      </c>
      <c r="F20" s="9"/>
    </row>
    <row r="21" spans="1:6" x14ac:dyDescent="0.35">
      <c r="A21" s="32" t="s">
        <v>69</v>
      </c>
      <c r="B21" s="32" t="s">
        <v>70</v>
      </c>
      <c r="C21" s="32" t="s">
        <v>82</v>
      </c>
      <c r="D21" s="33" t="s">
        <v>105</v>
      </c>
      <c r="E21" s="34">
        <v>2</v>
      </c>
      <c r="F21" s="9"/>
    </row>
    <row r="22" spans="1:6" x14ac:dyDescent="0.35">
      <c r="A22" s="32" t="s">
        <v>72</v>
      </c>
      <c r="B22" s="32" t="s">
        <v>73</v>
      </c>
      <c r="C22" s="33" t="s">
        <v>87</v>
      </c>
      <c r="D22" s="33" t="s">
        <v>106</v>
      </c>
      <c r="E22" s="34">
        <v>2</v>
      </c>
      <c r="F22" s="9"/>
    </row>
    <row r="23" spans="1:6" x14ac:dyDescent="0.35">
      <c r="A23" s="32" t="s">
        <v>75</v>
      </c>
      <c r="B23" s="33" t="s">
        <v>76</v>
      </c>
      <c r="C23" s="33" t="s">
        <v>104</v>
      </c>
      <c r="D23" s="33" t="s">
        <v>109</v>
      </c>
      <c r="E23" s="34">
        <v>2</v>
      </c>
      <c r="F23" s="9"/>
    </row>
    <row r="24" spans="1:6" x14ac:dyDescent="0.35">
      <c r="A24" s="25"/>
      <c r="B24" s="23"/>
      <c r="C24" s="23"/>
      <c r="D24" s="23"/>
      <c r="E24" s="38"/>
      <c r="F24" s="9"/>
    </row>
    <row r="25" spans="1:6" x14ac:dyDescent="0.35">
      <c r="A25" s="26" t="s">
        <v>118</v>
      </c>
      <c r="B25" s="23"/>
      <c r="C25" s="23"/>
      <c r="D25" s="23"/>
      <c r="E25" s="23"/>
      <c r="F25" s="9"/>
    </row>
    <row r="26" spans="1:6" ht="28" x14ac:dyDescent="0.35">
      <c r="A26" s="31" t="s">
        <v>66</v>
      </c>
      <c r="B26" s="31" t="s">
        <v>67</v>
      </c>
      <c r="C26" s="31" t="s">
        <v>81</v>
      </c>
      <c r="D26" s="31" t="s">
        <v>126</v>
      </c>
      <c r="E26" s="35" t="s">
        <v>80</v>
      </c>
      <c r="F26" s="9"/>
    </row>
    <row r="27" spans="1:6" x14ac:dyDescent="0.35">
      <c r="A27" s="34" t="s">
        <v>93</v>
      </c>
      <c r="B27" s="34" t="s">
        <v>114</v>
      </c>
      <c r="C27" s="34" t="s">
        <v>87</v>
      </c>
      <c r="D27" s="33" t="s">
        <v>107</v>
      </c>
      <c r="E27" s="34">
        <v>2</v>
      </c>
      <c r="F27" s="9"/>
    </row>
    <row r="28" spans="1:6" x14ac:dyDescent="0.35">
      <c r="A28" s="32" t="s">
        <v>69</v>
      </c>
      <c r="B28" s="32" t="s">
        <v>70</v>
      </c>
      <c r="C28" s="32" t="s">
        <v>82</v>
      </c>
      <c r="D28" s="33" t="s">
        <v>105</v>
      </c>
      <c r="E28" s="34">
        <v>2</v>
      </c>
      <c r="F28" s="9"/>
    </row>
    <row r="29" spans="1:6" x14ac:dyDescent="0.35">
      <c r="A29" s="32" t="s">
        <v>72</v>
      </c>
      <c r="B29" s="32" t="s">
        <v>73</v>
      </c>
      <c r="C29" s="33" t="s">
        <v>87</v>
      </c>
      <c r="D29" s="33" t="s">
        <v>106</v>
      </c>
      <c r="E29" s="34">
        <v>2</v>
      </c>
      <c r="F29" s="9"/>
    </row>
    <row r="30" spans="1:6" x14ac:dyDescent="0.35">
      <c r="A30" s="32" t="s">
        <v>75</v>
      </c>
      <c r="B30" s="33" t="s">
        <v>76</v>
      </c>
      <c r="C30" s="33" t="s">
        <v>104</v>
      </c>
      <c r="D30" s="33" t="s">
        <v>109</v>
      </c>
      <c r="E30" s="34">
        <v>2</v>
      </c>
      <c r="F30" s="9"/>
    </row>
    <row r="31" spans="1:6" x14ac:dyDescent="0.35">
      <c r="A31" s="32" t="s">
        <v>116</v>
      </c>
      <c r="B31" s="32" t="s">
        <v>115</v>
      </c>
      <c r="C31" s="33" t="s">
        <v>82</v>
      </c>
      <c r="D31" s="33" t="s">
        <v>117</v>
      </c>
      <c r="E31" s="34">
        <v>2</v>
      </c>
      <c r="F31" s="9"/>
    </row>
    <row r="32" spans="1:6" x14ac:dyDescent="0.35">
      <c r="A32" s="23"/>
      <c r="B32" s="23"/>
      <c r="C32" s="23"/>
      <c r="D32" s="23"/>
      <c r="E32" s="23"/>
      <c r="F32" s="9"/>
    </row>
    <row r="33" spans="1:6" x14ac:dyDescent="0.35">
      <c r="A33" s="26" t="s">
        <v>90</v>
      </c>
      <c r="B33" s="23"/>
      <c r="C33" s="23"/>
      <c r="D33" s="23"/>
      <c r="E33" s="23"/>
      <c r="F33" s="9"/>
    </row>
    <row r="34" spans="1:6" x14ac:dyDescent="0.35">
      <c r="A34" s="31" t="s">
        <v>66</v>
      </c>
      <c r="B34" s="31" t="s">
        <v>67</v>
      </c>
      <c r="C34" s="31" t="s">
        <v>101</v>
      </c>
      <c r="D34" s="31" t="s">
        <v>126</v>
      </c>
      <c r="E34" s="31" t="s">
        <v>95</v>
      </c>
      <c r="F34" s="9"/>
    </row>
    <row r="35" spans="1:6" x14ac:dyDescent="0.35">
      <c r="A35" s="32" t="s">
        <v>79</v>
      </c>
      <c r="B35" s="32" t="s">
        <v>94</v>
      </c>
      <c r="C35" s="33" t="s">
        <v>98</v>
      </c>
      <c r="D35" s="33" t="s">
        <v>91</v>
      </c>
      <c r="E35" s="36" t="s">
        <v>96</v>
      </c>
      <c r="F35" s="22"/>
    </row>
    <row r="36" spans="1:6" x14ac:dyDescent="0.35">
      <c r="A36" s="32" t="s">
        <v>77</v>
      </c>
      <c r="B36" s="33" t="s">
        <v>78</v>
      </c>
      <c r="C36" s="33" t="s">
        <v>86</v>
      </c>
      <c r="D36" s="33" t="s">
        <v>108</v>
      </c>
      <c r="E36" s="37" t="s">
        <v>99</v>
      </c>
      <c r="F36" s="23"/>
    </row>
    <row r="37" spans="1:6" x14ac:dyDescent="0.35">
      <c r="A37" s="32" t="s">
        <v>75</v>
      </c>
      <c r="B37" s="33" t="s">
        <v>76</v>
      </c>
      <c r="C37" s="33" t="s">
        <v>97</v>
      </c>
      <c r="D37" s="33" t="s">
        <v>109</v>
      </c>
      <c r="E37" s="37" t="s">
        <v>100</v>
      </c>
      <c r="F37" s="9"/>
    </row>
    <row r="38" spans="1:6" x14ac:dyDescent="0.35">
      <c r="F38" s="9"/>
    </row>
    <row r="39" spans="1:6" x14ac:dyDescent="0.35">
      <c r="A39" s="26" t="s">
        <v>83</v>
      </c>
      <c r="B39" s="23"/>
      <c r="C39" s="23"/>
      <c r="D39" s="9"/>
      <c r="E39" s="9"/>
      <c r="F39" s="9"/>
    </row>
    <row r="40" spans="1:6" ht="28" x14ac:dyDescent="0.35">
      <c r="A40" s="31" t="s">
        <v>84</v>
      </c>
      <c r="B40" s="31" t="s">
        <v>81</v>
      </c>
      <c r="C40" s="31" t="s">
        <v>89</v>
      </c>
      <c r="D40" s="31" t="s">
        <v>68</v>
      </c>
      <c r="E40" s="35" t="s">
        <v>80</v>
      </c>
      <c r="F40" s="9"/>
    </row>
    <row r="41" spans="1:6" x14ac:dyDescent="0.35">
      <c r="A41" s="33" t="s">
        <v>86</v>
      </c>
      <c r="B41" s="33" t="s">
        <v>82</v>
      </c>
      <c r="C41" s="33" t="s">
        <v>71</v>
      </c>
      <c r="D41" s="33" t="s">
        <v>85</v>
      </c>
      <c r="E41" s="33">
        <v>2</v>
      </c>
      <c r="F41" s="9"/>
    </row>
    <row r="42" spans="1:6" x14ac:dyDescent="0.35">
      <c r="A42" s="33" t="s">
        <v>88</v>
      </c>
      <c r="B42" s="33" t="s">
        <v>87</v>
      </c>
      <c r="C42" s="32" t="s">
        <v>74</v>
      </c>
      <c r="D42" s="33" t="s">
        <v>85</v>
      </c>
      <c r="E42" s="33">
        <v>2</v>
      </c>
    </row>
    <row r="43" spans="1:6" x14ac:dyDescent="0.35">
      <c r="A43" s="33" t="s">
        <v>97</v>
      </c>
      <c r="B43" s="33" t="s">
        <v>104</v>
      </c>
      <c r="C43" s="33" t="s">
        <v>119</v>
      </c>
      <c r="D43" s="33" t="s">
        <v>85</v>
      </c>
      <c r="E43" s="33">
        <v>2</v>
      </c>
    </row>
    <row r="44" spans="1:6" x14ac:dyDescent="0.35">
      <c r="A44" s="33" t="s">
        <v>86</v>
      </c>
      <c r="B44" s="33" t="s">
        <v>104</v>
      </c>
      <c r="C44" s="33" t="s">
        <v>120</v>
      </c>
      <c r="D44" s="33" t="s">
        <v>85</v>
      </c>
      <c r="E44" s="33">
        <v>2</v>
      </c>
    </row>
    <row r="45" spans="1:6" x14ac:dyDescent="0.35">
      <c r="E45" s="9"/>
    </row>
    <row r="46" spans="1:6" x14ac:dyDescent="0.35">
      <c r="E46" s="9"/>
    </row>
    <row r="47" spans="1:6" x14ac:dyDescent="0.35">
      <c r="E47" s="9"/>
    </row>
    <row r="48" spans="1:6" x14ac:dyDescent="0.35">
      <c r="A48" s="9"/>
      <c r="B48" s="9"/>
      <c r="C48" s="9"/>
      <c r="D48" s="9"/>
      <c r="E48" s="9"/>
    </row>
  </sheetData>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86"/>
  <sheetViews>
    <sheetView workbookViewId="0"/>
  </sheetViews>
  <sheetFormatPr defaultColWidth="8.81640625" defaultRowHeight="14.5" x14ac:dyDescent="0.35"/>
  <cols>
    <col min="1" max="1" width="14.81640625" customWidth="1"/>
    <col min="2" max="2" width="17.1796875" customWidth="1"/>
    <col min="3" max="3" width="11.81640625" customWidth="1"/>
    <col min="4" max="4" width="20.36328125" customWidth="1"/>
    <col min="5" max="5" width="23.453125" customWidth="1"/>
  </cols>
  <sheetData>
    <row r="1" spans="1:5" ht="15.5" x14ac:dyDescent="0.35">
      <c r="A1" s="29" t="s">
        <v>255</v>
      </c>
    </row>
    <row r="2" spans="1:5" x14ac:dyDescent="0.35">
      <c r="A2" s="9" t="s">
        <v>127</v>
      </c>
    </row>
    <row r="3" spans="1:5" ht="14.25" customHeight="1" x14ac:dyDescent="0.35">
      <c r="A3" s="9" t="s">
        <v>132</v>
      </c>
    </row>
    <row r="5" spans="1:5" x14ac:dyDescent="0.35">
      <c r="A5" s="22" t="s">
        <v>123</v>
      </c>
    </row>
    <row r="6" spans="1:5" ht="33.75" customHeight="1" x14ac:dyDescent="0.35">
      <c r="A6" s="6" t="s">
        <v>27</v>
      </c>
      <c r="B6" s="6" t="s">
        <v>28</v>
      </c>
      <c r="C6" s="6" t="s">
        <v>2</v>
      </c>
      <c r="D6" s="7" t="s">
        <v>29</v>
      </c>
      <c r="E6" s="7" t="s">
        <v>30</v>
      </c>
    </row>
    <row r="7" spans="1:5" x14ac:dyDescent="0.35">
      <c r="A7" s="61" t="s">
        <v>31</v>
      </c>
      <c r="B7" s="61" t="s">
        <v>32</v>
      </c>
      <c r="C7" s="8">
        <v>1</v>
      </c>
      <c r="D7" s="8">
        <v>93.9</v>
      </c>
      <c r="E7" s="30">
        <v>95.9</v>
      </c>
    </row>
    <row r="8" spans="1:5" x14ac:dyDescent="0.35">
      <c r="A8" s="61"/>
      <c r="B8" s="61"/>
      <c r="C8" s="8">
        <v>2</v>
      </c>
      <c r="D8" s="8">
        <v>97.5</v>
      </c>
      <c r="E8" s="30">
        <v>96.2</v>
      </c>
    </row>
    <row r="9" spans="1:5" x14ac:dyDescent="0.35">
      <c r="A9" s="61"/>
      <c r="B9" s="61"/>
      <c r="C9" s="8">
        <v>3</v>
      </c>
      <c r="D9" s="8">
        <v>97.9</v>
      </c>
      <c r="E9" s="30">
        <v>91.7</v>
      </c>
    </row>
    <row r="10" spans="1:5" x14ac:dyDescent="0.35">
      <c r="A10" s="61"/>
      <c r="B10" s="61" t="s">
        <v>33</v>
      </c>
      <c r="C10" s="8">
        <v>1</v>
      </c>
      <c r="D10" s="8"/>
      <c r="E10" s="8">
        <v>82.8</v>
      </c>
    </row>
    <row r="11" spans="1:5" x14ac:dyDescent="0.35">
      <c r="A11" s="61"/>
      <c r="B11" s="61"/>
      <c r="C11" s="8">
        <v>2</v>
      </c>
      <c r="D11" s="8"/>
      <c r="E11" s="8">
        <v>98.6</v>
      </c>
    </row>
    <row r="12" spans="1:5" x14ac:dyDescent="0.35">
      <c r="A12" s="61"/>
      <c r="B12" s="61"/>
      <c r="C12" s="8">
        <v>3</v>
      </c>
      <c r="D12" s="8"/>
      <c r="E12" s="8">
        <v>87.7</v>
      </c>
    </row>
    <row r="13" spans="1:5" x14ac:dyDescent="0.35">
      <c r="A13" s="61"/>
      <c r="B13" s="61" t="s">
        <v>34</v>
      </c>
      <c r="C13" s="30">
        <v>1</v>
      </c>
      <c r="D13" s="8">
        <v>96.2</v>
      </c>
      <c r="E13" s="30">
        <v>97.3</v>
      </c>
    </row>
    <row r="14" spans="1:5" x14ac:dyDescent="0.35">
      <c r="A14" s="61"/>
      <c r="B14" s="61"/>
      <c r="C14" s="30">
        <v>2</v>
      </c>
      <c r="D14" s="8">
        <v>90.5</v>
      </c>
      <c r="E14" s="30">
        <v>97.9</v>
      </c>
    </row>
    <row r="15" spans="1:5" x14ac:dyDescent="0.35">
      <c r="A15" s="61"/>
      <c r="B15" s="61"/>
      <c r="C15" s="30">
        <v>3</v>
      </c>
      <c r="D15" s="8">
        <v>96.9</v>
      </c>
      <c r="E15" s="30">
        <v>96.2</v>
      </c>
    </row>
    <row r="16" spans="1:5" x14ac:dyDescent="0.35">
      <c r="A16" s="61" t="s">
        <v>5</v>
      </c>
      <c r="B16" s="61" t="s">
        <v>32</v>
      </c>
      <c r="C16" s="8">
        <v>1</v>
      </c>
      <c r="D16" s="8">
        <v>96.9</v>
      </c>
      <c r="E16" s="30">
        <v>95.7</v>
      </c>
    </row>
    <row r="17" spans="1:5" x14ac:dyDescent="0.35">
      <c r="A17" s="61"/>
      <c r="B17" s="61"/>
      <c r="C17" s="8">
        <v>2</v>
      </c>
      <c r="D17" s="8">
        <v>94</v>
      </c>
      <c r="E17" s="30">
        <v>96.9</v>
      </c>
    </row>
    <row r="18" spans="1:5" x14ac:dyDescent="0.35">
      <c r="A18" s="61"/>
      <c r="B18" s="61"/>
      <c r="C18" s="8">
        <v>3</v>
      </c>
      <c r="D18" s="61">
        <v>88.2</v>
      </c>
      <c r="E18" s="61"/>
    </row>
    <row r="19" spans="1:5" x14ac:dyDescent="0.35">
      <c r="A19" s="61"/>
      <c r="B19" s="61" t="s">
        <v>33</v>
      </c>
      <c r="C19" s="8">
        <v>1</v>
      </c>
      <c r="D19" s="41"/>
      <c r="E19" s="8">
        <v>96.9</v>
      </c>
    </row>
    <row r="20" spans="1:5" x14ac:dyDescent="0.35">
      <c r="A20" s="61"/>
      <c r="B20" s="61"/>
      <c r="C20" s="8">
        <v>2</v>
      </c>
      <c r="D20" s="41"/>
      <c r="E20" s="8">
        <v>94.8</v>
      </c>
    </row>
    <row r="21" spans="1:5" x14ac:dyDescent="0.35">
      <c r="A21" s="61"/>
      <c r="B21" s="61"/>
      <c r="C21" s="8">
        <v>3</v>
      </c>
      <c r="D21" s="41"/>
      <c r="E21" s="8">
        <v>83.1</v>
      </c>
    </row>
    <row r="22" spans="1:5" x14ac:dyDescent="0.35">
      <c r="A22" s="61"/>
      <c r="B22" s="61" t="s">
        <v>34</v>
      </c>
      <c r="C22" s="30">
        <v>1</v>
      </c>
      <c r="D22" s="8">
        <v>99</v>
      </c>
      <c r="E22" s="30">
        <v>99.3</v>
      </c>
    </row>
    <row r="23" spans="1:5" x14ac:dyDescent="0.35">
      <c r="A23" s="61"/>
      <c r="B23" s="61"/>
      <c r="C23" s="30">
        <v>2</v>
      </c>
      <c r="D23" s="8">
        <v>97.2</v>
      </c>
      <c r="E23" s="30">
        <v>96.6</v>
      </c>
    </row>
    <row r="24" spans="1:5" x14ac:dyDescent="0.35">
      <c r="A24" s="61"/>
      <c r="B24" s="61"/>
      <c r="C24" s="30">
        <v>3</v>
      </c>
      <c r="D24" s="8">
        <v>96.6</v>
      </c>
      <c r="E24" s="30">
        <v>96.3</v>
      </c>
    </row>
    <row r="25" spans="1:5" x14ac:dyDescent="0.35">
      <c r="A25" s="61" t="s">
        <v>7</v>
      </c>
      <c r="B25" s="61" t="s">
        <v>32</v>
      </c>
      <c r="C25" s="8">
        <v>1</v>
      </c>
      <c r="D25" s="8">
        <v>97.7</v>
      </c>
      <c r="E25" s="30">
        <v>98.2</v>
      </c>
    </row>
    <row r="26" spans="1:5" x14ac:dyDescent="0.35">
      <c r="A26" s="61"/>
      <c r="B26" s="61"/>
      <c r="C26" s="8">
        <v>2</v>
      </c>
      <c r="D26" s="8">
        <v>95.5</v>
      </c>
      <c r="E26" s="30">
        <v>99.5</v>
      </c>
    </row>
    <row r="27" spans="1:5" x14ac:dyDescent="0.35">
      <c r="A27" s="61"/>
      <c r="B27" s="61"/>
      <c r="C27" s="8">
        <v>3</v>
      </c>
      <c r="D27" s="8">
        <v>99.4</v>
      </c>
      <c r="E27" s="30">
        <v>99</v>
      </c>
    </row>
    <row r="28" spans="1:5" x14ac:dyDescent="0.35">
      <c r="A28" s="61"/>
      <c r="B28" s="61" t="s">
        <v>33</v>
      </c>
      <c r="C28" s="8">
        <v>1</v>
      </c>
      <c r="D28" s="41"/>
      <c r="E28" s="8">
        <v>99.3</v>
      </c>
    </row>
    <row r="29" spans="1:5" x14ac:dyDescent="0.35">
      <c r="A29" s="61"/>
      <c r="B29" s="61"/>
      <c r="C29" s="8">
        <v>3</v>
      </c>
      <c r="D29" s="41"/>
      <c r="E29" s="8">
        <v>99.4</v>
      </c>
    </row>
    <row r="30" spans="1:5" x14ac:dyDescent="0.35">
      <c r="A30" s="61"/>
      <c r="B30" s="61" t="s">
        <v>34</v>
      </c>
      <c r="C30" s="30">
        <v>1</v>
      </c>
      <c r="D30" s="41"/>
      <c r="E30" s="30">
        <v>99.4</v>
      </c>
    </row>
    <row r="31" spans="1:5" x14ac:dyDescent="0.35">
      <c r="A31" s="61"/>
      <c r="B31" s="61"/>
      <c r="C31" s="30">
        <v>2</v>
      </c>
      <c r="D31" s="41"/>
      <c r="E31" s="30">
        <v>98.9</v>
      </c>
    </row>
    <row r="32" spans="1:5" x14ac:dyDescent="0.35">
      <c r="A32" s="61"/>
      <c r="B32" s="61"/>
      <c r="C32" s="30">
        <v>3</v>
      </c>
      <c r="D32" s="41"/>
      <c r="E32" s="30">
        <v>98.8</v>
      </c>
    </row>
    <row r="33" spans="1:5" x14ac:dyDescent="0.35">
      <c r="A33" s="61" t="s">
        <v>6</v>
      </c>
      <c r="B33" s="61" t="s">
        <v>32</v>
      </c>
      <c r="C33" s="8">
        <v>1</v>
      </c>
      <c r="D33" s="8">
        <v>92</v>
      </c>
      <c r="E33" s="30">
        <v>94.5</v>
      </c>
    </row>
    <row r="34" spans="1:5" x14ac:dyDescent="0.35">
      <c r="A34" s="61"/>
      <c r="B34" s="61"/>
      <c r="C34" s="8">
        <v>2</v>
      </c>
      <c r="D34" s="8">
        <v>96.4</v>
      </c>
      <c r="E34" s="30">
        <v>94.2</v>
      </c>
    </row>
    <row r="35" spans="1:5" x14ac:dyDescent="0.35">
      <c r="A35" s="61"/>
      <c r="B35" s="61"/>
      <c r="C35" s="8">
        <v>3</v>
      </c>
      <c r="D35" s="8">
        <v>98</v>
      </c>
      <c r="E35" s="30">
        <v>94.9</v>
      </c>
    </row>
    <row r="36" spans="1:5" x14ac:dyDescent="0.35">
      <c r="A36" s="61"/>
      <c r="B36" s="61" t="s">
        <v>33</v>
      </c>
      <c r="C36" s="8">
        <v>1</v>
      </c>
      <c r="D36" s="41"/>
      <c r="E36" s="8">
        <v>92.1</v>
      </c>
    </row>
    <row r="37" spans="1:5" x14ac:dyDescent="0.35">
      <c r="A37" s="61"/>
      <c r="B37" s="61"/>
      <c r="C37" s="8">
        <v>2</v>
      </c>
      <c r="D37" s="41"/>
      <c r="E37" s="8">
        <v>94.5</v>
      </c>
    </row>
    <row r="38" spans="1:5" x14ac:dyDescent="0.35">
      <c r="A38" s="61"/>
      <c r="B38" s="61"/>
      <c r="C38" s="8">
        <v>3</v>
      </c>
      <c r="D38" s="41"/>
      <c r="E38" s="8">
        <v>86.6</v>
      </c>
    </row>
    <row r="39" spans="1:5" x14ac:dyDescent="0.35">
      <c r="A39" s="61"/>
      <c r="B39" s="61" t="s">
        <v>34</v>
      </c>
      <c r="C39" s="30">
        <v>1</v>
      </c>
      <c r="D39" s="41"/>
      <c r="E39" s="30">
        <v>98.7</v>
      </c>
    </row>
    <row r="40" spans="1:5" x14ac:dyDescent="0.35">
      <c r="A40" s="61"/>
      <c r="B40" s="61"/>
      <c r="C40" s="30">
        <v>2</v>
      </c>
      <c r="D40" s="41"/>
      <c r="E40" s="30">
        <v>99.1</v>
      </c>
    </row>
    <row r="41" spans="1:5" x14ac:dyDescent="0.35">
      <c r="A41" s="61"/>
      <c r="B41" s="61"/>
      <c r="C41" s="30">
        <v>3</v>
      </c>
      <c r="D41" s="41"/>
      <c r="E41" s="30">
        <v>99.3</v>
      </c>
    </row>
    <row r="42" spans="1:5" x14ac:dyDescent="0.35">
      <c r="A42" s="60" t="s">
        <v>35</v>
      </c>
      <c r="B42" s="61" t="s">
        <v>32</v>
      </c>
      <c r="C42" s="8">
        <v>1</v>
      </c>
      <c r="D42" s="8">
        <v>98</v>
      </c>
      <c r="E42" s="30">
        <v>97.1</v>
      </c>
    </row>
    <row r="43" spans="1:5" x14ac:dyDescent="0.35">
      <c r="A43" s="60"/>
      <c r="B43" s="61"/>
      <c r="C43" s="8">
        <v>2</v>
      </c>
      <c r="D43" s="8">
        <v>95.7</v>
      </c>
      <c r="E43" s="30">
        <v>98.5</v>
      </c>
    </row>
    <row r="44" spans="1:5" x14ac:dyDescent="0.35">
      <c r="A44" s="60"/>
      <c r="B44" s="61"/>
      <c r="C44" s="8">
        <v>3</v>
      </c>
      <c r="D44" s="8">
        <v>99</v>
      </c>
      <c r="E44" s="30">
        <v>97.8</v>
      </c>
    </row>
    <row r="45" spans="1:5" x14ac:dyDescent="0.35">
      <c r="A45" s="60"/>
      <c r="B45" s="61" t="s">
        <v>33</v>
      </c>
      <c r="C45" s="8">
        <v>1</v>
      </c>
      <c r="D45" s="41"/>
      <c r="E45" s="8" t="s">
        <v>128</v>
      </c>
    </row>
    <row r="46" spans="1:5" x14ac:dyDescent="0.35">
      <c r="A46" s="60"/>
      <c r="B46" s="61"/>
      <c r="C46" s="8">
        <v>3</v>
      </c>
      <c r="D46" s="41"/>
      <c r="E46" s="8">
        <v>65.3</v>
      </c>
    </row>
    <row r="47" spans="1:5" x14ac:dyDescent="0.35">
      <c r="A47" s="60"/>
      <c r="B47" s="61" t="s">
        <v>34</v>
      </c>
      <c r="C47" s="30">
        <v>1</v>
      </c>
      <c r="D47" s="41"/>
      <c r="E47" s="30">
        <v>98</v>
      </c>
    </row>
    <row r="48" spans="1:5" x14ac:dyDescent="0.35">
      <c r="A48" s="60"/>
      <c r="B48" s="61"/>
      <c r="C48" s="30">
        <v>2</v>
      </c>
      <c r="D48" s="41"/>
      <c r="E48" s="30">
        <v>99.4</v>
      </c>
    </row>
    <row r="49" spans="1:5" x14ac:dyDescent="0.35">
      <c r="A49" s="60"/>
      <c r="B49" s="61"/>
      <c r="C49" s="30">
        <v>3</v>
      </c>
      <c r="D49" s="41"/>
      <c r="E49" s="30">
        <v>97.8</v>
      </c>
    </row>
    <row r="50" spans="1:5" x14ac:dyDescent="0.35">
      <c r="A50" s="61" t="s">
        <v>3</v>
      </c>
      <c r="B50" s="61" t="s">
        <v>32</v>
      </c>
      <c r="C50" s="8">
        <v>1</v>
      </c>
      <c r="D50" s="61">
        <v>98.9</v>
      </c>
      <c r="E50" s="61"/>
    </row>
    <row r="51" spans="1:5" x14ac:dyDescent="0.35">
      <c r="A51" s="61"/>
      <c r="B51" s="61"/>
      <c r="C51" s="8">
        <v>2</v>
      </c>
      <c r="D51" s="61">
        <v>93.9</v>
      </c>
      <c r="E51" s="61"/>
    </row>
    <row r="52" spans="1:5" x14ac:dyDescent="0.35">
      <c r="A52" s="61"/>
      <c r="B52" s="61"/>
      <c r="C52" s="8">
        <v>3</v>
      </c>
      <c r="D52" s="61">
        <v>98.3</v>
      </c>
      <c r="E52" s="61"/>
    </row>
    <row r="53" spans="1:5" x14ac:dyDescent="0.35">
      <c r="A53" s="61"/>
      <c r="B53" s="61" t="s">
        <v>33</v>
      </c>
      <c r="C53" s="8">
        <v>1</v>
      </c>
      <c r="D53" s="41"/>
      <c r="E53" s="8">
        <v>96.9</v>
      </c>
    </row>
    <row r="54" spans="1:5" x14ac:dyDescent="0.35">
      <c r="A54" s="61"/>
      <c r="B54" s="61"/>
      <c r="C54" s="8">
        <v>2</v>
      </c>
      <c r="D54" s="41"/>
      <c r="E54" s="8">
        <v>95.4</v>
      </c>
    </row>
    <row r="55" spans="1:5" x14ac:dyDescent="0.35">
      <c r="A55" s="61"/>
      <c r="B55" s="61"/>
      <c r="C55" s="8">
        <v>3</v>
      </c>
      <c r="D55" s="41"/>
      <c r="E55" s="8">
        <v>92.8</v>
      </c>
    </row>
    <row r="56" spans="1:5" x14ac:dyDescent="0.35">
      <c r="A56" s="61"/>
      <c r="B56" s="61" t="s">
        <v>34</v>
      </c>
      <c r="C56" s="30">
        <v>1</v>
      </c>
      <c r="D56" s="8">
        <v>99.3</v>
      </c>
      <c r="E56" s="30">
        <v>97.5</v>
      </c>
    </row>
    <row r="57" spans="1:5" x14ac:dyDescent="0.35">
      <c r="A57" s="61"/>
      <c r="B57" s="61"/>
      <c r="C57" s="30">
        <v>2</v>
      </c>
      <c r="D57" s="8">
        <v>99.8</v>
      </c>
      <c r="E57" s="30">
        <v>99.8</v>
      </c>
    </row>
    <row r="58" spans="1:5" x14ac:dyDescent="0.35">
      <c r="A58" s="61"/>
      <c r="B58" s="61"/>
      <c r="C58" s="30">
        <v>3</v>
      </c>
      <c r="D58" s="8">
        <v>98.7</v>
      </c>
      <c r="E58" s="30">
        <v>97.7</v>
      </c>
    </row>
    <row r="59" spans="1:5" x14ac:dyDescent="0.35">
      <c r="A59" s="60" t="s">
        <v>36</v>
      </c>
      <c r="B59" s="61" t="s">
        <v>32</v>
      </c>
      <c r="C59" s="30">
        <v>1</v>
      </c>
      <c r="D59" s="41"/>
      <c r="E59" s="30">
        <v>95.9</v>
      </c>
    </row>
    <row r="60" spans="1:5" x14ac:dyDescent="0.35">
      <c r="A60" s="60"/>
      <c r="B60" s="61"/>
      <c r="C60" s="30">
        <v>2</v>
      </c>
      <c r="D60" s="41"/>
      <c r="E60" s="30">
        <v>98</v>
      </c>
    </row>
    <row r="61" spans="1:5" x14ac:dyDescent="0.35">
      <c r="A61" s="60"/>
      <c r="B61" s="61"/>
      <c r="C61" s="30">
        <v>3</v>
      </c>
      <c r="D61" s="41"/>
      <c r="E61" s="30">
        <v>97.4</v>
      </c>
    </row>
    <row r="62" spans="1:5" x14ac:dyDescent="0.35">
      <c r="A62" s="60"/>
      <c r="B62" s="61" t="s">
        <v>33</v>
      </c>
      <c r="C62" s="8">
        <v>1</v>
      </c>
      <c r="D62" s="41"/>
      <c r="E62" s="8">
        <v>93.4</v>
      </c>
    </row>
    <row r="63" spans="1:5" x14ac:dyDescent="0.35">
      <c r="A63" s="60"/>
      <c r="B63" s="61"/>
      <c r="C63" s="8">
        <v>3</v>
      </c>
      <c r="D63" s="41"/>
      <c r="E63" s="8">
        <v>74.2</v>
      </c>
    </row>
    <row r="64" spans="1:5" x14ac:dyDescent="0.35">
      <c r="A64" s="60"/>
      <c r="B64" s="61" t="s">
        <v>34</v>
      </c>
      <c r="C64" s="60">
        <v>1</v>
      </c>
      <c r="D64" s="41"/>
      <c r="E64" s="8" t="s">
        <v>128</v>
      </c>
    </row>
    <row r="65" spans="1:5" x14ac:dyDescent="0.35">
      <c r="A65" s="60"/>
      <c r="B65" s="61"/>
      <c r="C65" s="60"/>
      <c r="D65" s="42"/>
      <c r="E65" s="30" t="s">
        <v>129</v>
      </c>
    </row>
    <row r="66" spans="1:5" x14ac:dyDescent="0.35">
      <c r="A66" s="60"/>
      <c r="B66" s="61"/>
      <c r="C66" s="30">
        <v>2</v>
      </c>
      <c r="D66" s="41"/>
      <c r="E66" s="30">
        <v>98.7</v>
      </c>
    </row>
    <row r="67" spans="1:5" x14ac:dyDescent="0.35">
      <c r="A67" s="60"/>
      <c r="B67" s="61"/>
      <c r="C67" s="30">
        <v>3</v>
      </c>
      <c r="D67" s="41"/>
      <c r="E67" s="30">
        <v>94.5</v>
      </c>
    </row>
    <row r="70" spans="1:5" x14ac:dyDescent="0.35">
      <c r="A70" s="22" t="s">
        <v>259</v>
      </c>
    </row>
    <row r="71" spans="1:5" x14ac:dyDescent="0.35">
      <c r="A71" s="7" t="s">
        <v>28</v>
      </c>
      <c r="B71" s="6" t="s">
        <v>27</v>
      </c>
      <c r="C71" s="6" t="s">
        <v>2</v>
      </c>
      <c r="D71" s="17" t="s">
        <v>121</v>
      </c>
    </row>
    <row r="72" spans="1:5" x14ac:dyDescent="0.35">
      <c r="A72" s="62" t="s">
        <v>32</v>
      </c>
      <c r="B72" s="28" t="s">
        <v>31</v>
      </c>
      <c r="C72" s="28">
        <v>4</v>
      </c>
      <c r="D72" s="27">
        <v>96.2</v>
      </c>
    </row>
    <row r="73" spans="1:5" x14ac:dyDescent="0.35">
      <c r="A73" s="62"/>
      <c r="B73" s="28" t="s">
        <v>5</v>
      </c>
      <c r="C73" s="28">
        <v>7</v>
      </c>
      <c r="D73" s="27">
        <v>97.7</v>
      </c>
    </row>
    <row r="74" spans="1:5" x14ac:dyDescent="0.35">
      <c r="A74" s="62"/>
      <c r="B74" s="28" t="s">
        <v>6</v>
      </c>
      <c r="C74" s="28">
        <v>4</v>
      </c>
      <c r="D74" s="27">
        <v>97.2</v>
      </c>
    </row>
    <row r="75" spans="1:5" x14ac:dyDescent="0.35">
      <c r="A75" s="62"/>
      <c r="B75" s="28" t="s">
        <v>3</v>
      </c>
      <c r="C75" s="28">
        <v>7</v>
      </c>
      <c r="D75" s="27">
        <v>97</v>
      </c>
    </row>
    <row r="77" spans="1:5" x14ac:dyDescent="0.35">
      <c r="A77" s="26" t="s">
        <v>124</v>
      </c>
    </row>
    <row r="78" spans="1:5" x14ac:dyDescent="0.35">
      <c r="A78" s="6" t="s">
        <v>0</v>
      </c>
      <c r="B78" s="7" t="s">
        <v>28</v>
      </c>
      <c r="C78" s="6" t="s">
        <v>1</v>
      </c>
      <c r="D78" s="7" t="s">
        <v>2</v>
      </c>
      <c r="E78" s="6" t="s">
        <v>121</v>
      </c>
    </row>
    <row r="79" spans="1:5" x14ac:dyDescent="0.35">
      <c r="A79" s="60" t="s">
        <v>122</v>
      </c>
      <c r="B79" s="62" t="s">
        <v>32</v>
      </c>
      <c r="C79" s="61" t="s">
        <v>3</v>
      </c>
      <c r="D79" s="30">
        <v>8</v>
      </c>
      <c r="E79" s="8">
        <v>98.6</v>
      </c>
    </row>
    <row r="80" spans="1:5" x14ac:dyDescent="0.35">
      <c r="A80" s="60"/>
      <c r="B80" s="62"/>
      <c r="C80" s="61"/>
      <c r="D80" s="30">
        <v>9</v>
      </c>
      <c r="E80" s="8">
        <v>98.2</v>
      </c>
    </row>
    <row r="81" spans="1:5" x14ac:dyDescent="0.35">
      <c r="A81" s="60" t="s">
        <v>4</v>
      </c>
      <c r="B81" s="62"/>
      <c r="C81" s="61" t="s">
        <v>5</v>
      </c>
      <c r="D81" s="30">
        <v>8</v>
      </c>
      <c r="E81" s="8">
        <v>98.2</v>
      </c>
    </row>
    <row r="82" spans="1:5" x14ac:dyDescent="0.35">
      <c r="A82" s="60"/>
      <c r="B82" s="62"/>
      <c r="C82" s="61"/>
      <c r="D82" s="30">
        <v>9</v>
      </c>
      <c r="E82" s="8">
        <v>98</v>
      </c>
    </row>
    <row r="83" spans="1:5" x14ac:dyDescent="0.35">
      <c r="A83" s="60"/>
      <c r="B83" s="62"/>
      <c r="C83" s="61" t="s">
        <v>6</v>
      </c>
      <c r="D83" s="30">
        <v>2</v>
      </c>
      <c r="E83" s="8">
        <v>97.6</v>
      </c>
    </row>
    <row r="84" spans="1:5" x14ac:dyDescent="0.35">
      <c r="A84" s="60"/>
      <c r="B84" s="62"/>
      <c r="C84" s="61"/>
      <c r="D84" s="30">
        <v>3</v>
      </c>
      <c r="E84" s="8">
        <v>94.9</v>
      </c>
    </row>
    <row r="85" spans="1:5" x14ac:dyDescent="0.35">
      <c r="A85" s="60"/>
      <c r="B85" s="62"/>
      <c r="C85" s="61" t="s">
        <v>7</v>
      </c>
      <c r="D85" s="30">
        <v>2</v>
      </c>
      <c r="E85" s="8">
        <v>95.5</v>
      </c>
    </row>
    <row r="86" spans="1:5" x14ac:dyDescent="0.35">
      <c r="A86" s="60"/>
      <c r="B86" s="62"/>
      <c r="C86" s="61"/>
      <c r="D86" s="30">
        <v>3</v>
      </c>
      <c r="E86" s="8">
        <v>98.4</v>
      </c>
    </row>
  </sheetData>
  <mergeCells count="41">
    <mergeCell ref="C64:C65"/>
    <mergeCell ref="B56:B58"/>
    <mergeCell ref="A59:A67"/>
    <mergeCell ref="B59:B61"/>
    <mergeCell ref="B62:B63"/>
    <mergeCell ref="B64:B67"/>
    <mergeCell ref="B50:B52"/>
    <mergeCell ref="D50:E50"/>
    <mergeCell ref="D51:E51"/>
    <mergeCell ref="D52:E52"/>
    <mergeCell ref="B53:B55"/>
    <mergeCell ref="D18:E18"/>
    <mergeCell ref="B19:B21"/>
    <mergeCell ref="B22:B24"/>
    <mergeCell ref="A25:A32"/>
    <mergeCell ref="B25:B27"/>
    <mergeCell ref="B28:B29"/>
    <mergeCell ref="B30:B32"/>
    <mergeCell ref="A72:A75"/>
    <mergeCell ref="A7:A15"/>
    <mergeCell ref="B7:B9"/>
    <mergeCell ref="B10:B12"/>
    <mergeCell ref="B13:B15"/>
    <mergeCell ref="A16:A24"/>
    <mergeCell ref="B16:B18"/>
    <mergeCell ref="A33:A41"/>
    <mergeCell ref="B33:B35"/>
    <mergeCell ref="B36:B38"/>
    <mergeCell ref="B39:B41"/>
    <mergeCell ref="A42:A49"/>
    <mergeCell ref="B42:B44"/>
    <mergeCell ref="B45:B46"/>
    <mergeCell ref="B47:B49"/>
    <mergeCell ref="A50:A58"/>
    <mergeCell ref="A79:A80"/>
    <mergeCell ref="C79:C80"/>
    <mergeCell ref="A81:A86"/>
    <mergeCell ref="C81:C82"/>
    <mergeCell ref="C83:C84"/>
    <mergeCell ref="C85:C86"/>
    <mergeCell ref="B79:B86"/>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27"/>
  <sheetViews>
    <sheetView workbookViewId="0"/>
  </sheetViews>
  <sheetFormatPr defaultColWidth="8.81640625" defaultRowHeight="14.5" x14ac:dyDescent="0.35"/>
  <cols>
    <col min="1" max="1" width="17" customWidth="1"/>
    <col min="2" max="2" width="10.453125" customWidth="1"/>
    <col min="3" max="10" width="12.6328125" customWidth="1"/>
  </cols>
  <sheetData>
    <row r="1" spans="1:10" ht="15.5" x14ac:dyDescent="0.35">
      <c r="A1" s="29" t="s">
        <v>257</v>
      </c>
    </row>
    <row r="3" spans="1:10" x14ac:dyDescent="0.35">
      <c r="A3" s="63" t="s">
        <v>28</v>
      </c>
      <c r="B3" s="63" t="s">
        <v>2</v>
      </c>
      <c r="C3" s="63" t="s">
        <v>31</v>
      </c>
      <c r="D3" s="63" t="s">
        <v>5</v>
      </c>
      <c r="E3" s="63" t="s">
        <v>7</v>
      </c>
      <c r="F3" s="64" t="s">
        <v>6</v>
      </c>
      <c r="G3" s="63" t="s">
        <v>35</v>
      </c>
      <c r="H3" s="63" t="s">
        <v>36</v>
      </c>
      <c r="I3" s="63" t="s">
        <v>3</v>
      </c>
      <c r="J3" s="63" t="s">
        <v>37</v>
      </c>
    </row>
    <row r="4" spans="1:10" x14ac:dyDescent="0.35">
      <c r="A4" s="63"/>
      <c r="B4" s="63"/>
      <c r="C4" s="63"/>
      <c r="D4" s="63"/>
      <c r="E4" s="63"/>
      <c r="F4" s="64"/>
      <c r="G4" s="63"/>
      <c r="H4" s="63"/>
      <c r="I4" s="63"/>
      <c r="J4" s="63"/>
    </row>
    <row r="5" spans="1:10" x14ac:dyDescent="0.35">
      <c r="A5" s="63" t="s">
        <v>32</v>
      </c>
      <c r="B5" s="8">
        <v>4</v>
      </c>
      <c r="C5" s="8">
        <v>20.6</v>
      </c>
      <c r="D5" s="8">
        <v>7.2</v>
      </c>
      <c r="E5" s="8">
        <v>3.5</v>
      </c>
      <c r="F5" s="8">
        <v>24</v>
      </c>
      <c r="G5" s="8">
        <v>2.6</v>
      </c>
      <c r="H5" s="8">
        <v>16.600000000000001</v>
      </c>
      <c r="I5" s="8">
        <v>7.7</v>
      </c>
      <c r="J5" s="8">
        <v>17.899999999999999</v>
      </c>
    </row>
    <row r="6" spans="1:10" x14ac:dyDescent="0.35">
      <c r="A6" s="63"/>
      <c r="B6" s="8">
        <v>5</v>
      </c>
      <c r="C6" s="8">
        <v>9.5</v>
      </c>
      <c r="D6" s="8">
        <v>12.1</v>
      </c>
      <c r="E6" s="8">
        <v>4.5</v>
      </c>
      <c r="F6" s="8">
        <v>33.6</v>
      </c>
      <c r="G6" s="8">
        <v>1.5</v>
      </c>
      <c r="H6" s="8">
        <v>21.4</v>
      </c>
      <c r="I6" s="8">
        <v>8.3000000000000007</v>
      </c>
      <c r="J6" s="8">
        <v>9.1</v>
      </c>
    </row>
    <row r="7" spans="1:10" x14ac:dyDescent="0.35">
      <c r="A7" s="63"/>
      <c r="B7" s="8">
        <v>6</v>
      </c>
      <c r="C7" s="8">
        <v>13.7</v>
      </c>
      <c r="D7" s="8">
        <v>18</v>
      </c>
      <c r="E7" s="8">
        <v>2.7</v>
      </c>
      <c r="F7" s="8">
        <v>38</v>
      </c>
      <c r="G7" s="8">
        <v>1.7</v>
      </c>
      <c r="H7" s="8">
        <v>13.1</v>
      </c>
      <c r="I7" s="8">
        <v>3.7</v>
      </c>
      <c r="J7" s="8">
        <v>9.1</v>
      </c>
    </row>
    <row r="8" spans="1:10" x14ac:dyDescent="0.35">
      <c r="A8" s="63" t="s">
        <v>33</v>
      </c>
      <c r="B8" s="8">
        <v>1</v>
      </c>
      <c r="C8" s="8">
        <v>17.3</v>
      </c>
      <c r="D8" s="8">
        <v>19.600000000000001</v>
      </c>
      <c r="E8" s="8">
        <v>6.3</v>
      </c>
      <c r="F8" s="8">
        <v>5.6</v>
      </c>
      <c r="G8" s="8">
        <v>0.9</v>
      </c>
      <c r="H8" s="8">
        <v>23.8</v>
      </c>
      <c r="I8" s="8">
        <v>6.6</v>
      </c>
      <c r="J8" s="8">
        <v>19.8</v>
      </c>
    </row>
    <row r="9" spans="1:10" x14ac:dyDescent="0.35">
      <c r="A9" s="63"/>
      <c r="B9" s="8">
        <v>2</v>
      </c>
      <c r="C9" s="8">
        <v>12</v>
      </c>
      <c r="D9" s="8">
        <v>21.8</v>
      </c>
      <c r="E9" s="8">
        <v>3.3</v>
      </c>
      <c r="F9" s="8">
        <v>2.7</v>
      </c>
      <c r="G9" s="8">
        <v>0.5</v>
      </c>
      <c r="H9" s="8">
        <v>38</v>
      </c>
      <c r="I9" s="8">
        <v>9.5</v>
      </c>
      <c r="J9" s="8">
        <v>12.3</v>
      </c>
    </row>
    <row r="10" spans="1:10" x14ac:dyDescent="0.35">
      <c r="A10" s="63"/>
      <c r="B10" s="8">
        <v>3</v>
      </c>
      <c r="C10" s="8">
        <v>16.899999999999999</v>
      </c>
      <c r="D10" s="8">
        <v>19.5</v>
      </c>
      <c r="E10" s="8">
        <v>4.5</v>
      </c>
      <c r="F10" s="8">
        <v>10.199999999999999</v>
      </c>
      <c r="G10" s="8">
        <v>1.3</v>
      </c>
      <c r="H10" s="8">
        <v>26.8</v>
      </c>
      <c r="I10" s="8">
        <v>6.3</v>
      </c>
      <c r="J10" s="8">
        <v>14.5</v>
      </c>
    </row>
    <row r="11" spans="1:10" x14ac:dyDescent="0.35">
      <c r="A11" s="63" t="s">
        <v>34</v>
      </c>
      <c r="B11" s="8">
        <v>1</v>
      </c>
      <c r="C11" s="8">
        <v>5.6</v>
      </c>
      <c r="D11" s="8">
        <v>20.5</v>
      </c>
      <c r="E11" s="8">
        <v>4.5</v>
      </c>
      <c r="F11" s="8">
        <v>3.4</v>
      </c>
      <c r="G11" s="8">
        <v>3.3</v>
      </c>
      <c r="H11" s="8">
        <v>45.7</v>
      </c>
      <c r="I11" s="8">
        <v>5.7</v>
      </c>
      <c r="J11" s="8">
        <v>11.2</v>
      </c>
    </row>
    <row r="12" spans="1:10" x14ac:dyDescent="0.35">
      <c r="A12" s="63"/>
      <c r="B12" s="8">
        <v>2</v>
      </c>
      <c r="C12" s="8">
        <v>14.2</v>
      </c>
      <c r="D12" s="8">
        <v>11.7</v>
      </c>
      <c r="E12" s="8">
        <v>3.6</v>
      </c>
      <c r="F12" s="8">
        <v>2.8</v>
      </c>
      <c r="G12" s="8">
        <v>2.1</v>
      </c>
      <c r="H12" s="8">
        <v>41.7</v>
      </c>
      <c r="I12" s="8">
        <v>7.2</v>
      </c>
      <c r="J12" s="8">
        <v>16.7</v>
      </c>
    </row>
    <row r="13" spans="1:10" x14ac:dyDescent="0.35">
      <c r="A13" s="63"/>
      <c r="B13" s="8">
        <v>3</v>
      </c>
      <c r="C13" s="8">
        <v>14.5</v>
      </c>
      <c r="D13" s="8">
        <v>9.6999999999999993</v>
      </c>
      <c r="E13" s="8">
        <v>4</v>
      </c>
      <c r="F13" s="8">
        <v>5.8</v>
      </c>
      <c r="G13" s="8">
        <v>0.7</v>
      </c>
      <c r="H13" s="8">
        <v>39.5</v>
      </c>
      <c r="I13" s="8">
        <v>3.9</v>
      </c>
      <c r="J13" s="8">
        <v>21.8</v>
      </c>
    </row>
    <row r="16" spans="1:10" x14ac:dyDescent="0.35">
      <c r="A16" s="39" t="s">
        <v>125</v>
      </c>
    </row>
    <row r="17" spans="1:9" x14ac:dyDescent="0.35">
      <c r="A17" s="63" t="s">
        <v>28</v>
      </c>
      <c r="B17" s="63" t="s">
        <v>2</v>
      </c>
      <c r="C17" s="63" t="s">
        <v>31</v>
      </c>
      <c r="D17" s="63" t="s">
        <v>5</v>
      </c>
      <c r="E17" s="63" t="s">
        <v>7</v>
      </c>
      <c r="F17" s="64" t="s">
        <v>6</v>
      </c>
      <c r="G17" s="63" t="s">
        <v>35</v>
      </c>
      <c r="H17" s="63" t="s">
        <v>36</v>
      </c>
      <c r="I17" s="63" t="s">
        <v>3</v>
      </c>
    </row>
    <row r="18" spans="1:9" x14ac:dyDescent="0.35">
      <c r="A18" s="63"/>
      <c r="B18" s="63"/>
      <c r="C18" s="63"/>
      <c r="D18" s="63"/>
      <c r="E18" s="63"/>
      <c r="F18" s="64"/>
      <c r="G18" s="63"/>
      <c r="H18" s="63"/>
      <c r="I18" s="63"/>
    </row>
    <row r="19" spans="1:9" x14ac:dyDescent="0.35">
      <c r="A19" s="63" t="s">
        <v>32</v>
      </c>
      <c r="B19" s="8">
        <v>4</v>
      </c>
      <c r="C19" s="40">
        <v>25.080196533250092</v>
      </c>
      <c r="D19" s="40">
        <v>8.7425300466106588</v>
      </c>
      <c r="E19" s="40">
        <v>4.2037252488929306</v>
      </c>
      <c r="F19" s="40">
        <v>29.24330607925517</v>
      </c>
      <c r="G19" s="40">
        <v>3.1172551966428248</v>
      </c>
      <c r="H19" s="40">
        <v>20.210451676810045</v>
      </c>
      <c r="I19" s="40">
        <v>9.4025352185382935</v>
      </c>
    </row>
    <row r="20" spans="1:9" x14ac:dyDescent="0.35">
      <c r="A20" s="63"/>
      <c r="B20" s="8">
        <v>5</v>
      </c>
      <c r="C20" s="40">
        <v>10.457497079562566</v>
      </c>
      <c r="D20" s="40">
        <v>13.309541737625086</v>
      </c>
      <c r="E20" s="40">
        <v>4.9349015144051451</v>
      </c>
      <c r="F20" s="40">
        <v>36.990154959113873</v>
      </c>
      <c r="G20" s="40">
        <v>1.6161586395687604</v>
      </c>
      <c r="H20" s="40">
        <v>23.530632925644959</v>
      </c>
      <c r="I20" s="40">
        <v>9.1611131440796054</v>
      </c>
    </row>
    <row r="21" spans="1:9" x14ac:dyDescent="0.35">
      <c r="A21" s="63"/>
      <c r="B21" s="8">
        <v>6</v>
      </c>
      <c r="C21" s="40">
        <v>15.098695977724194</v>
      </c>
      <c r="D21" s="40">
        <v>19.781202958157643</v>
      </c>
      <c r="E21" s="40">
        <v>2.9910707854605527</v>
      </c>
      <c r="F21" s="40">
        <v>41.76031735611059</v>
      </c>
      <c r="G21" s="40">
        <v>1.8730027921733812</v>
      </c>
      <c r="H21" s="40">
        <v>14.405683625015433</v>
      </c>
      <c r="I21" s="40">
        <v>4.0900265053581997</v>
      </c>
    </row>
    <row r="22" spans="1:9" x14ac:dyDescent="0.35">
      <c r="A22" s="63" t="s">
        <v>33</v>
      </c>
      <c r="B22" s="8">
        <v>1</v>
      </c>
      <c r="C22" s="40">
        <v>21.575158445337294</v>
      </c>
      <c r="D22" s="40">
        <v>24.426500971152798</v>
      </c>
      <c r="E22" s="40">
        <v>7.8602008961647316</v>
      </c>
      <c r="F22" s="40">
        <v>7.0428160387642897</v>
      </c>
      <c r="G22" s="40">
        <v>1.1785549106704074</v>
      </c>
      <c r="H22" s="40">
        <v>29.685893313389737</v>
      </c>
      <c r="I22" s="40">
        <v>8.2308754245207485</v>
      </c>
    </row>
    <row r="23" spans="1:9" x14ac:dyDescent="0.35">
      <c r="A23" s="63"/>
      <c r="B23" s="8">
        <v>2</v>
      </c>
      <c r="C23" s="40">
        <v>13.710216094343791</v>
      </c>
      <c r="D23" s="40">
        <v>24.805597160384902</v>
      </c>
      <c r="E23" s="40">
        <v>3.7950443518879466</v>
      </c>
      <c r="F23" s="40">
        <v>3.0247280867933735</v>
      </c>
      <c r="G23" s="40">
        <v>0.53710124905676726</v>
      </c>
      <c r="H23" s="40">
        <v>43.314616859416702</v>
      </c>
      <c r="I23" s="40">
        <v>10.812696198116498</v>
      </c>
    </row>
    <row r="24" spans="1:9" x14ac:dyDescent="0.35">
      <c r="A24" s="63"/>
      <c r="B24" s="8">
        <v>3</v>
      </c>
      <c r="C24" s="40">
        <v>19.777054911000217</v>
      </c>
      <c r="D24" s="40">
        <v>22.859193338688563</v>
      </c>
      <c r="E24" s="40">
        <v>5.2053893445403165</v>
      </c>
      <c r="F24" s="40">
        <v>11.986093885454677</v>
      </c>
      <c r="G24" s="40">
        <v>1.4811387444168991</v>
      </c>
      <c r="H24" s="40">
        <v>31.345366523242124</v>
      </c>
      <c r="I24" s="40">
        <v>7.345763252657223</v>
      </c>
    </row>
    <row r="25" spans="1:9" x14ac:dyDescent="0.35">
      <c r="A25" s="63" t="s">
        <v>34</v>
      </c>
      <c r="B25" s="8">
        <v>1</v>
      </c>
      <c r="C25" s="40">
        <v>6.3015417702342198</v>
      </c>
      <c r="D25" s="40">
        <v>23.06486647940098</v>
      </c>
      <c r="E25" s="40">
        <v>5.1085314350927895</v>
      </c>
      <c r="F25" s="40">
        <v>3.8482230810459455</v>
      </c>
      <c r="G25" s="40">
        <v>3.7625710569845108</v>
      </c>
      <c r="H25" s="40">
        <v>51.490364372633856</v>
      </c>
      <c r="I25" s="40">
        <v>6.4239018046076994</v>
      </c>
    </row>
    <row r="26" spans="1:9" x14ac:dyDescent="0.35">
      <c r="A26" s="63"/>
      <c r="B26" s="8">
        <v>2</v>
      </c>
      <c r="C26" s="40">
        <v>17.006494853479253</v>
      </c>
      <c r="D26" s="40">
        <v>14.067100681272962</v>
      </c>
      <c r="E26" s="40">
        <v>4.3111114525692269</v>
      </c>
      <c r="F26" s="40">
        <v>3.3663061829314898</v>
      </c>
      <c r="G26" s="40">
        <v>2.512482161481091</v>
      </c>
      <c r="H26" s="40">
        <v>50.058293302704534</v>
      </c>
      <c r="I26" s="40">
        <v>8.678211365561431</v>
      </c>
    </row>
    <row r="27" spans="1:9" x14ac:dyDescent="0.35">
      <c r="A27" s="63"/>
      <c r="B27" s="8">
        <v>3</v>
      </c>
      <c r="C27" s="40">
        <v>18.498558508191909</v>
      </c>
      <c r="D27" s="40">
        <v>12.461372049451453</v>
      </c>
      <c r="E27" s="40">
        <v>5.1548284378476206</v>
      </c>
      <c r="F27" s="40">
        <v>7.4303833338344063</v>
      </c>
      <c r="G27" s="40">
        <v>0.89009800353224666</v>
      </c>
      <c r="H27" s="40">
        <v>50.533770951525327</v>
      </c>
      <c r="I27" s="40">
        <v>5.0309887156170463</v>
      </c>
    </row>
  </sheetData>
  <mergeCells count="25">
    <mergeCell ref="A22:A24"/>
    <mergeCell ref="A25:A27"/>
    <mergeCell ref="F17:F18"/>
    <mergeCell ref="G17:G18"/>
    <mergeCell ref="H17:H18"/>
    <mergeCell ref="I17:I18"/>
    <mergeCell ref="A19:A21"/>
    <mergeCell ref="A17:A18"/>
    <mergeCell ref="B17:B18"/>
    <mergeCell ref="C17:C18"/>
    <mergeCell ref="D17:D18"/>
    <mergeCell ref="E17:E18"/>
    <mergeCell ref="H3:H4"/>
    <mergeCell ref="I3:I4"/>
    <mergeCell ref="J3:J4"/>
    <mergeCell ref="A8:A10"/>
    <mergeCell ref="A11:A13"/>
    <mergeCell ref="B3:B4"/>
    <mergeCell ref="A5:A7"/>
    <mergeCell ref="A3:A4"/>
    <mergeCell ref="C3:C4"/>
    <mergeCell ref="D3:D4"/>
    <mergeCell ref="E3:E4"/>
    <mergeCell ref="F3:F4"/>
    <mergeCell ref="G3:G4"/>
  </mergeCells>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21"/>
  <sheetViews>
    <sheetView workbookViewId="0"/>
  </sheetViews>
  <sheetFormatPr defaultColWidth="8.81640625" defaultRowHeight="14.5" x14ac:dyDescent="0.35"/>
  <cols>
    <col min="1" max="1" width="12.453125" customWidth="1"/>
    <col min="2" max="2" width="9.36328125" customWidth="1"/>
    <col min="3" max="3" width="9.81640625" customWidth="1"/>
    <col min="4" max="4" width="11.453125" customWidth="1"/>
    <col min="5" max="5" width="12.453125" customWidth="1"/>
    <col min="6" max="6" width="13.453125" customWidth="1"/>
    <col min="7" max="7" width="12.1796875" customWidth="1"/>
    <col min="8" max="8" width="12.81640625" customWidth="1"/>
    <col min="9" max="9" width="16.36328125" customWidth="1"/>
    <col min="10" max="10" width="16.453125" customWidth="1"/>
    <col min="11" max="11" width="12.453125" customWidth="1"/>
    <col min="12" max="12" width="12.81640625" customWidth="1"/>
    <col min="13" max="13" width="14.453125" customWidth="1"/>
    <col min="14" max="14" width="13.453125" customWidth="1"/>
  </cols>
  <sheetData>
    <row r="1" spans="1:14" ht="15.5" x14ac:dyDescent="0.35">
      <c r="A1" s="29" t="s">
        <v>258</v>
      </c>
    </row>
    <row r="3" spans="1:14" ht="62.25" customHeight="1" x14ac:dyDescent="0.35">
      <c r="A3" s="44" t="s">
        <v>130</v>
      </c>
      <c r="B3" s="44"/>
      <c r="C3" s="44"/>
      <c r="D3" s="44"/>
      <c r="E3" s="44"/>
      <c r="F3" s="44"/>
      <c r="G3" s="44"/>
      <c r="H3" s="44"/>
      <c r="I3" s="44"/>
      <c r="J3" s="44"/>
      <c r="K3" s="44"/>
      <c r="L3" s="44"/>
      <c r="M3" s="44"/>
      <c r="N3" s="44"/>
    </row>
    <row r="5" spans="1:14" x14ac:dyDescent="0.35">
      <c r="A5" s="67" t="s">
        <v>0</v>
      </c>
      <c r="B5" s="67" t="s">
        <v>8</v>
      </c>
      <c r="C5" s="67" t="s">
        <v>1</v>
      </c>
      <c r="D5" s="65" t="s">
        <v>9</v>
      </c>
      <c r="E5" s="65"/>
      <c r="F5" s="65" t="s">
        <v>10</v>
      </c>
      <c r="G5" s="65" t="s">
        <v>11</v>
      </c>
      <c r="H5" s="65" t="s">
        <v>12</v>
      </c>
      <c r="I5" s="65" t="s">
        <v>13</v>
      </c>
      <c r="J5" s="65" t="s">
        <v>14</v>
      </c>
      <c r="K5" s="65" t="s">
        <v>15</v>
      </c>
      <c r="L5" s="65" t="s">
        <v>16</v>
      </c>
      <c r="M5" s="65" t="s">
        <v>17</v>
      </c>
      <c r="N5" s="65" t="s">
        <v>18</v>
      </c>
    </row>
    <row r="6" spans="1:14" ht="31.5" x14ac:dyDescent="0.35">
      <c r="A6" s="67"/>
      <c r="B6" s="67"/>
      <c r="C6" s="67"/>
      <c r="D6" s="1" t="s">
        <v>19</v>
      </c>
      <c r="E6" s="1" t="s">
        <v>20</v>
      </c>
      <c r="F6" s="65"/>
      <c r="G6" s="65"/>
      <c r="H6" s="65"/>
      <c r="I6" s="65"/>
      <c r="J6" s="65"/>
      <c r="K6" s="65"/>
      <c r="L6" s="65"/>
      <c r="M6" s="65"/>
      <c r="N6" s="65"/>
    </row>
    <row r="7" spans="1:14" x14ac:dyDescent="0.35">
      <c r="A7" s="66" t="s">
        <v>21</v>
      </c>
      <c r="B7" s="2" t="s">
        <v>22</v>
      </c>
      <c r="C7" s="2" t="s">
        <v>3</v>
      </c>
      <c r="D7" s="2" t="s">
        <v>23</v>
      </c>
      <c r="E7" s="2" t="s">
        <v>23</v>
      </c>
      <c r="F7" s="2">
        <v>52.1</v>
      </c>
      <c r="G7" s="3">
        <v>47281325</v>
      </c>
      <c r="H7" s="3">
        <v>1063341</v>
      </c>
      <c r="I7" s="2">
        <v>19.7</v>
      </c>
      <c r="J7" s="2">
        <v>16.7</v>
      </c>
      <c r="K7" s="3">
        <v>208343714</v>
      </c>
      <c r="L7" s="3">
        <v>108502525</v>
      </c>
      <c r="M7" s="4">
        <v>68914100</v>
      </c>
      <c r="N7" s="5">
        <v>81.5</v>
      </c>
    </row>
    <row r="8" spans="1:14" x14ac:dyDescent="0.35">
      <c r="A8" s="66"/>
      <c r="B8" s="2" t="s">
        <v>24</v>
      </c>
      <c r="C8" s="2" t="s">
        <v>3</v>
      </c>
      <c r="D8" s="2" t="s">
        <v>23</v>
      </c>
      <c r="E8" s="2" t="s">
        <v>23</v>
      </c>
      <c r="F8" s="2">
        <v>48.9</v>
      </c>
      <c r="G8" s="3">
        <v>44732959</v>
      </c>
      <c r="H8" s="3">
        <v>525732</v>
      </c>
      <c r="I8" s="2">
        <v>24</v>
      </c>
      <c r="J8" s="2">
        <v>29.3</v>
      </c>
      <c r="K8" s="3">
        <v>175616055</v>
      </c>
      <c r="L8" s="3">
        <v>85951631</v>
      </c>
      <c r="M8" s="4">
        <v>53266496</v>
      </c>
      <c r="N8" s="5">
        <v>79.900000000000006</v>
      </c>
    </row>
    <row r="9" spans="1:14" x14ac:dyDescent="0.35">
      <c r="A9" s="66" t="s">
        <v>4</v>
      </c>
      <c r="B9" s="66" t="s">
        <v>22</v>
      </c>
      <c r="C9" s="2" t="s">
        <v>5</v>
      </c>
      <c r="D9" s="2">
        <v>1.58</v>
      </c>
      <c r="E9" s="2">
        <v>99.7</v>
      </c>
      <c r="F9" s="2">
        <v>37.6</v>
      </c>
      <c r="G9" s="3">
        <v>2181872</v>
      </c>
      <c r="H9" s="3">
        <v>732138</v>
      </c>
      <c r="I9" s="2">
        <v>17.8</v>
      </c>
      <c r="J9" s="2">
        <v>60.1</v>
      </c>
      <c r="K9" s="3">
        <v>31437427</v>
      </c>
      <c r="L9" s="3">
        <v>11828908</v>
      </c>
      <c r="M9" s="4">
        <v>11723055</v>
      </c>
      <c r="N9" s="5">
        <v>32.299999999999997</v>
      </c>
    </row>
    <row r="10" spans="1:14" x14ac:dyDescent="0.35">
      <c r="A10" s="66"/>
      <c r="B10" s="66"/>
      <c r="C10" s="2" t="s">
        <v>3</v>
      </c>
      <c r="D10" s="2">
        <v>1.57</v>
      </c>
      <c r="E10" s="2">
        <v>99.68</v>
      </c>
      <c r="F10" s="2">
        <v>32.1</v>
      </c>
      <c r="G10" s="3">
        <v>2313511</v>
      </c>
      <c r="H10" s="3">
        <v>684589</v>
      </c>
      <c r="I10" s="2">
        <v>17.3</v>
      </c>
      <c r="J10" s="2">
        <v>46.4</v>
      </c>
      <c r="K10" s="3">
        <v>43151610</v>
      </c>
      <c r="L10" s="3">
        <v>13871129</v>
      </c>
      <c r="M10" s="4">
        <v>13733674</v>
      </c>
      <c r="N10" s="5">
        <v>49.4</v>
      </c>
    </row>
    <row r="11" spans="1:14" x14ac:dyDescent="0.35">
      <c r="A11" s="66"/>
      <c r="B11" s="66" t="s">
        <v>25</v>
      </c>
      <c r="C11" s="2" t="s">
        <v>7</v>
      </c>
      <c r="D11" s="2">
        <v>1.49</v>
      </c>
      <c r="E11" s="2">
        <v>99.69</v>
      </c>
      <c r="F11" s="2">
        <v>35.200000000000003</v>
      </c>
      <c r="G11" s="3">
        <v>2292351</v>
      </c>
      <c r="H11" s="3">
        <v>811868</v>
      </c>
      <c r="I11" s="2">
        <v>18.399999999999999</v>
      </c>
      <c r="J11" s="2">
        <v>52</v>
      </c>
      <c r="K11" s="3">
        <v>42209857</v>
      </c>
      <c r="L11" s="3">
        <v>14849073</v>
      </c>
      <c r="M11" s="4">
        <v>14708651</v>
      </c>
      <c r="N11" s="5">
        <v>44.6</v>
      </c>
    </row>
    <row r="12" spans="1:14" x14ac:dyDescent="0.35">
      <c r="A12" s="66"/>
      <c r="B12" s="66"/>
      <c r="C12" s="2" t="s">
        <v>6</v>
      </c>
      <c r="D12" s="2">
        <v>1.59</v>
      </c>
      <c r="E12" s="2">
        <v>99.6</v>
      </c>
      <c r="F12" s="2">
        <v>33.200000000000003</v>
      </c>
      <c r="G12" s="3">
        <v>2478090</v>
      </c>
      <c r="H12" s="3">
        <v>1113876</v>
      </c>
      <c r="I12" s="2">
        <v>20.3</v>
      </c>
      <c r="J12" s="2">
        <v>47.9</v>
      </c>
      <c r="K12" s="3">
        <v>62895744</v>
      </c>
      <c r="L12" s="3">
        <v>20865431</v>
      </c>
      <c r="M12" s="4">
        <v>20659232</v>
      </c>
      <c r="N12" s="5">
        <v>51.4</v>
      </c>
    </row>
    <row r="13" spans="1:14" x14ac:dyDescent="0.35">
      <c r="A13" s="66"/>
      <c r="B13" s="66" t="s">
        <v>24</v>
      </c>
      <c r="C13" s="2" t="s">
        <v>5</v>
      </c>
      <c r="D13" s="2">
        <v>1.74</v>
      </c>
      <c r="E13" s="2">
        <v>99.76</v>
      </c>
      <c r="F13" s="2">
        <v>32.700000000000003</v>
      </c>
      <c r="G13" s="3">
        <v>2136555</v>
      </c>
      <c r="H13" s="3">
        <v>576004</v>
      </c>
      <c r="I13" s="2">
        <v>17.399999999999999</v>
      </c>
      <c r="J13" s="2">
        <v>48.9</v>
      </c>
      <c r="K13" s="3">
        <v>34774586</v>
      </c>
      <c r="L13" s="3">
        <v>11383409</v>
      </c>
      <c r="M13" s="4">
        <v>11268621</v>
      </c>
      <c r="N13" s="5">
        <v>49.5</v>
      </c>
    </row>
    <row r="14" spans="1:14" x14ac:dyDescent="0.35">
      <c r="A14" s="66"/>
      <c r="B14" s="66"/>
      <c r="C14" s="2" t="s">
        <v>3</v>
      </c>
      <c r="D14" s="2">
        <v>1.59</v>
      </c>
      <c r="E14" s="2">
        <v>99.67</v>
      </c>
      <c r="F14" s="2">
        <v>30.9</v>
      </c>
      <c r="G14" s="3">
        <v>2463801</v>
      </c>
      <c r="H14" s="3">
        <v>939499</v>
      </c>
      <c r="I14" s="2">
        <v>18.600000000000001</v>
      </c>
      <c r="J14" s="2">
        <v>45.9</v>
      </c>
      <c r="K14" s="3">
        <v>58744294</v>
      </c>
      <c r="L14" s="3">
        <v>18135799</v>
      </c>
      <c r="M14" s="4">
        <v>17962711</v>
      </c>
      <c r="N14" s="5">
        <v>52</v>
      </c>
    </row>
    <row r="15" spans="1:14" x14ac:dyDescent="0.35">
      <c r="A15" s="66"/>
      <c r="B15" s="66" t="s">
        <v>26</v>
      </c>
      <c r="C15" s="2" t="s">
        <v>7</v>
      </c>
      <c r="D15" s="2">
        <v>1.64</v>
      </c>
      <c r="E15" s="2">
        <v>99.73</v>
      </c>
      <c r="F15" s="2">
        <v>35</v>
      </c>
      <c r="G15" s="3">
        <v>2409368</v>
      </c>
      <c r="H15" s="3">
        <v>956326</v>
      </c>
      <c r="I15" s="2">
        <v>19.3</v>
      </c>
      <c r="J15" s="2">
        <v>49</v>
      </c>
      <c r="K15" s="3">
        <v>52758111</v>
      </c>
      <c r="L15" s="3">
        <v>18450525</v>
      </c>
      <c r="M15" s="4">
        <v>18254068</v>
      </c>
      <c r="N15" s="5">
        <v>47</v>
      </c>
    </row>
    <row r="16" spans="1:14" x14ac:dyDescent="0.35">
      <c r="A16" s="66"/>
      <c r="B16" s="66"/>
      <c r="C16" s="2" t="s">
        <v>6</v>
      </c>
      <c r="D16" s="2">
        <v>1.61</v>
      </c>
      <c r="E16" s="2">
        <v>99.74</v>
      </c>
      <c r="F16" s="2">
        <v>33.6</v>
      </c>
      <c r="G16" s="3">
        <v>2330186</v>
      </c>
      <c r="H16" s="3">
        <v>729169</v>
      </c>
      <c r="I16" s="2">
        <v>17.600000000000001</v>
      </c>
      <c r="J16" s="2">
        <v>45.9</v>
      </c>
      <c r="K16" s="3">
        <v>43782271</v>
      </c>
      <c r="L16" s="3">
        <v>14694231</v>
      </c>
      <c r="M16" s="4">
        <v>14535386</v>
      </c>
      <c r="N16" s="5">
        <v>53.1</v>
      </c>
    </row>
    <row r="19" spans="8:8" x14ac:dyDescent="0.35">
      <c r="H19" s="19"/>
    </row>
    <row r="20" spans="8:8" x14ac:dyDescent="0.35">
      <c r="H20" s="19"/>
    </row>
    <row r="21" spans="8:8" x14ac:dyDescent="0.35">
      <c r="H21" s="19"/>
    </row>
  </sheetData>
  <mergeCells count="20">
    <mergeCell ref="A9:A16"/>
    <mergeCell ref="B9:B10"/>
    <mergeCell ref="B11:B12"/>
    <mergeCell ref="B13:B14"/>
    <mergeCell ref="B15:B16"/>
    <mergeCell ref="A7:A8"/>
    <mergeCell ref="H5:H6"/>
    <mergeCell ref="I5:I6"/>
    <mergeCell ref="J5:J6"/>
    <mergeCell ref="K5:K6"/>
    <mergeCell ref="A5:A6"/>
    <mergeCell ref="B5:B6"/>
    <mergeCell ref="C5:C6"/>
    <mergeCell ref="A3:N3"/>
    <mergeCell ref="D5:E5"/>
    <mergeCell ref="F5:F6"/>
    <mergeCell ref="G5:G6"/>
    <mergeCell ref="N5:N6"/>
    <mergeCell ref="L5:L6"/>
    <mergeCell ref="M5:M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WELL Jessica</dc:creator>
  <cp:lastModifiedBy>james prendergast</cp:lastModifiedBy>
  <dcterms:created xsi:type="dcterms:W3CDTF">2021-05-08T10:17:37Z</dcterms:created>
  <dcterms:modified xsi:type="dcterms:W3CDTF">2023-04-24T14:16:57Z</dcterms:modified>
</cp:coreProperties>
</file>